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35" windowWidth="14880" windowHeight="4500" activeTab="1"/>
  </bookViews>
  <sheets>
    <sheet name="Environmental" sheetId="11" r:id="rId1"/>
    <sheet name="Pathogens" sheetId="9" r:id="rId2"/>
    <sheet name="Averages" sheetId="12" r:id="rId3"/>
  </sheets>
  <calcPr calcId="145621"/>
</workbook>
</file>

<file path=xl/calcChain.xml><?xml version="1.0" encoding="utf-8"?>
<calcChain xmlns="http://schemas.openxmlformats.org/spreadsheetml/2006/main">
  <c r="AP35" i="9" l="1"/>
  <c r="AQ35" i="9" s="1"/>
  <c r="AO35" i="9"/>
  <c r="AL35" i="9"/>
  <c r="AM35" i="9" s="1"/>
  <c r="AK35" i="9"/>
  <c r="AH35" i="9"/>
  <c r="AI35" i="9"/>
  <c r="AG35" i="9"/>
  <c r="AD35" i="9"/>
  <c r="AE35" i="9"/>
  <c r="AC35" i="9"/>
  <c r="Z35" i="9"/>
  <c r="AA35" i="9" s="1"/>
  <c r="Y35" i="9"/>
  <c r="V35" i="9"/>
  <c r="W35" i="9" s="1"/>
  <c r="U35" i="9"/>
  <c r="R35" i="9"/>
  <c r="S35" i="9"/>
  <c r="Q35" i="9"/>
  <c r="N35" i="9"/>
  <c r="O35" i="9"/>
  <c r="M35" i="9"/>
  <c r="J35" i="9"/>
  <c r="K35" i="9" s="1"/>
  <c r="I35" i="9"/>
  <c r="F35" i="9"/>
  <c r="G35" i="9" s="1"/>
  <c r="E35" i="9"/>
  <c r="E118" i="11"/>
  <c r="F118" i="11"/>
  <c r="G118" i="11" s="1"/>
  <c r="I118" i="11"/>
  <c r="J118" i="11"/>
  <c r="K118" i="11" s="1"/>
  <c r="M118" i="11"/>
  <c r="N118" i="11"/>
  <c r="O118" i="11" s="1"/>
  <c r="Q118" i="11"/>
  <c r="R118" i="11"/>
  <c r="S118" i="11"/>
  <c r="U118" i="11"/>
  <c r="V118" i="11"/>
  <c r="W118" i="11" s="1"/>
  <c r="Y118" i="11"/>
  <c r="Z118" i="11"/>
  <c r="AA118" i="11" s="1"/>
  <c r="AC118" i="11"/>
  <c r="AD118" i="11"/>
  <c r="AE118" i="11"/>
  <c r="AG118" i="11"/>
  <c r="AH118" i="11"/>
  <c r="AI118" i="11"/>
  <c r="AK118" i="11"/>
  <c r="AL118" i="11"/>
  <c r="AM118" i="11" s="1"/>
  <c r="AO118" i="11"/>
  <c r="AP118" i="11"/>
  <c r="AQ118" i="11" s="1"/>
  <c r="E111" i="11"/>
  <c r="F111" i="11"/>
  <c r="G111" i="11"/>
  <c r="I111" i="11"/>
  <c r="J111" i="11"/>
  <c r="K111" i="11"/>
  <c r="M111" i="11"/>
  <c r="N111" i="11"/>
  <c r="O111" i="11" s="1"/>
  <c r="Q111" i="11"/>
  <c r="R111" i="11"/>
  <c r="S111" i="11" s="1"/>
  <c r="U111" i="11"/>
  <c r="V111" i="11"/>
  <c r="W111" i="11"/>
  <c r="Y111" i="11"/>
  <c r="Z111" i="11"/>
  <c r="AA111" i="11"/>
  <c r="AC111" i="11"/>
  <c r="AD111" i="11"/>
  <c r="AE111" i="11" s="1"/>
  <c r="AG111" i="11"/>
  <c r="AH111" i="11"/>
  <c r="AI111" i="11" s="1"/>
  <c r="AK111" i="11"/>
  <c r="AL111" i="11"/>
  <c r="AM111" i="11"/>
  <c r="AO111" i="11"/>
  <c r="AP111" i="11"/>
  <c r="AQ111" i="11"/>
  <c r="AP11" i="9"/>
  <c r="AQ11" i="9" s="1"/>
  <c r="AO11" i="9"/>
  <c r="AL11" i="9"/>
  <c r="AM11" i="9"/>
  <c r="AK11" i="9"/>
  <c r="AH11" i="9"/>
  <c r="AI11" i="9"/>
  <c r="AG11" i="9"/>
  <c r="AD11" i="9"/>
  <c r="AE11" i="9" s="1"/>
  <c r="AC11" i="9"/>
  <c r="Z11" i="9"/>
  <c r="AA11" i="9" s="1"/>
  <c r="Y11" i="9"/>
  <c r="V11" i="9"/>
  <c r="W11" i="9"/>
  <c r="U11" i="9"/>
  <c r="R11" i="9"/>
  <c r="S11" i="9"/>
  <c r="Q11" i="9"/>
  <c r="N11" i="9"/>
  <c r="O11" i="9" s="1"/>
  <c r="M11" i="9"/>
  <c r="J11" i="9"/>
  <c r="K11" i="9" s="1"/>
  <c r="I11" i="9"/>
  <c r="F11" i="9"/>
  <c r="G11" i="9"/>
  <c r="E11" i="9"/>
  <c r="E85" i="11"/>
  <c r="F85" i="11"/>
  <c r="G85" i="11"/>
  <c r="I85" i="11"/>
  <c r="J85" i="11"/>
  <c r="K85" i="11"/>
  <c r="M85" i="11"/>
  <c r="N85" i="11"/>
  <c r="O85" i="11"/>
  <c r="Q85" i="11"/>
  <c r="R85" i="11"/>
  <c r="S85" i="11" s="1"/>
  <c r="U85" i="11"/>
  <c r="V85" i="11"/>
  <c r="W85" i="11"/>
  <c r="Y85" i="11"/>
  <c r="Z85" i="11"/>
  <c r="AA85" i="11"/>
  <c r="AC85" i="11"/>
  <c r="AD85" i="11"/>
  <c r="AE85" i="11"/>
  <c r="AG85" i="11"/>
  <c r="AH85" i="11"/>
  <c r="AI85" i="11" s="1"/>
  <c r="AK85" i="11"/>
  <c r="AL85" i="11"/>
  <c r="AM85" i="11"/>
  <c r="AO85" i="11"/>
  <c r="AP85" i="11"/>
  <c r="AQ85" i="11"/>
  <c r="E88" i="11"/>
  <c r="F88" i="11"/>
  <c r="G88" i="11"/>
  <c r="I88" i="11"/>
  <c r="J88" i="11"/>
  <c r="K88" i="11" s="1"/>
  <c r="M88" i="11"/>
  <c r="N88" i="11"/>
  <c r="O88" i="11"/>
  <c r="Q88" i="11"/>
  <c r="R88" i="11"/>
  <c r="S88" i="11"/>
  <c r="U88" i="11"/>
  <c r="V88" i="11"/>
  <c r="W88" i="11"/>
  <c r="Y88" i="11"/>
  <c r="Z88" i="11"/>
  <c r="AA88" i="11" s="1"/>
  <c r="AC88" i="11"/>
  <c r="AD88" i="11"/>
  <c r="AE88" i="11"/>
  <c r="AG88" i="11"/>
  <c r="AH88" i="11"/>
  <c r="AI88" i="11"/>
  <c r="AK88" i="11"/>
  <c r="AL88" i="11"/>
  <c r="AM88" i="11"/>
  <c r="AO88" i="11"/>
  <c r="AP88" i="11"/>
  <c r="AQ88" i="11" s="1"/>
  <c r="AP7" i="9"/>
  <c r="AQ7" i="9" s="1"/>
  <c r="AO7" i="9"/>
  <c r="AL7" i="9"/>
  <c r="AM7" i="9" s="1"/>
  <c r="AK7" i="9"/>
  <c r="AH7" i="9"/>
  <c r="AI7" i="9"/>
  <c r="AG7" i="9"/>
  <c r="AD7" i="9"/>
  <c r="AE7" i="9" s="1"/>
  <c r="AC7" i="9"/>
  <c r="Z7" i="9"/>
  <c r="AA7" i="9" s="1"/>
  <c r="Y7" i="9"/>
  <c r="V7" i="9"/>
  <c r="W7" i="9" s="1"/>
  <c r="U7" i="9"/>
  <c r="R7" i="9"/>
  <c r="S7" i="9"/>
  <c r="Q7" i="9"/>
  <c r="N7" i="9"/>
  <c r="O7" i="9" s="1"/>
  <c r="M7" i="9"/>
  <c r="J7" i="9"/>
  <c r="K7" i="9" s="1"/>
  <c r="I7" i="9"/>
  <c r="F7" i="9"/>
  <c r="G7" i="9" s="1"/>
  <c r="E7" i="9"/>
  <c r="AP3" i="9"/>
  <c r="AQ3" i="9"/>
  <c r="AO3" i="9"/>
  <c r="AL3" i="9"/>
  <c r="AM3" i="9" s="1"/>
  <c r="AK3" i="9"/>
  <c r="AH3" i="9"/>
  <c r="AI3" i="9" s="1"/>
  <c r="AG3" i="9"/>
  <c r="AD3" i="9"/>
  <c r="AE3" i="9" s="1"/>
  <c r="AC3" i="9"/>
  <c r="Z3" i="9"/>
  <c r="AA3" i="9"/>
  <c r="Y3" i="9"/>
  <c r="V3" i="9"/>
  <c r="W3" i="9" s="1"/>
  <c r="U3" i="9"/>
  <c r="R3" i="9"/>
  <c r="S3" i="9" s="1"/>
  <c r="Q3" i="9"/>
  <c r="N3" i="9"/>
  <c r="O3" i="9" s="1"/>
  <c r="M3" i="9"/>
  <c r="J3" i="9"/>
  <c r="K3" i="9"/>
  <c r="I3" i="9"/>
  <c r="F3" i="9"/>
  <c r="G3" i="9" s="1"/>
  <c r="E3" i="9"/>
  <c r="E41" i="11"/>
  <c r="F41" i="11"/>
  <c r="G41" i="11"/>
  <c r="I41" i="11"/>
  <c r="J41" i="11"/>
  <c r="K41" i="11"/>
  <c r="M41" i="11"/>
  <c r="N41" i="11"/>
  <c r="O41" i="11"/>
  <c r="Q41" i="11"/>
  <c r="R41" i="11"/>
  <c r="S41" i="11" s="1"/>
  <c r="U41" i="11"/>
  <c r="V41" i="11"/>
  <c r="W41" i="11"/>
  <c r="Y41" i="11"/>
  <c r="Z41" i="11"/>
  <c r="AA41" i="11"/>
  <c r="AC41" i="11"/>
  <c r="AD41" i="11"/>
  <c r="AE41" i="11"/>
  <c r="AG41" i="11"/>
  <c r="AH41" i="11"/>
  <c r="AI41" i="11" s="1"/>
  <c r="AK41" i="11"/>
  <c r="AL41" i="11"/>
  <c r="AM41" i="11"/>
  <c r="AO41" i="11"/>
  <c r="AP41" i="11"/>
  <c r="AQ41" i="11"/>
  <c r="E30" i="9"/>
  <c r="F30" i="9"/>
  <c r="G30" i="9" s="1"/>
  <c r="I30" i="9"/>
  <c r="J30" i="9"/>
  <c r="K30" i="9" s="1"/>
  <c r="M30" i="9"/>
  <c r="N30" i="9"/>
  <c r="O30" i="9" s="1"/>
  <c r="Q30" i="9"/>
  <c r="R30" i="9"/>
  <c r="S30" i="9"/>
  <c r="U30" i="9"/>
  <c r="V30" i="9"/>
  <c r="W30" i="9" s="1"/>
  <c r="Y30" i="9"/>
  <c r="Z30" i="9"/>
  <c r="AA30" i="9" s="1"/>
  <c r="AC30" i="9"/>
  <c r="AD30" i="9"/>
  <c r="AE30" i="9" s="1"/>
  <c r="AG30" i="9"/>
  <c r="AH30" i="9"/>
  <c r="AI30" i="9"/>
  <c r="AK30" i="9"/>
  <c r="AL30" i="9"/>
  <c r="AM30" i="9" s="1"/>
  <c r="AO30" i="9"/>
  <c r="AP30" i="9"/>
  <c r="AQ30" i="9" s="1"/>
  <c r="F13" i="11"/>
  <c r="E13" i="11"/>
  <c r="G13" i="11"/>
  <c r="I13" i="11"/>
  <c r="J13" i="11"/>
  <c r="K13" i="11"/>
  <c r="M13" i="11"/>
  <c r="N13" i="11"/>
  <c r="O13" i="11"/>
  <c r="Q13" i="11"/>
  <c r="R13" i="11"/>
  <c r="S13" i="11" s="1"/>
  <c r="U13" i="11"/>
  <c r="V13" i="11"/>
  <c r="W13" i="11"/>
  <c r="Y13" i="11"/>
  <c r="Z13" i="11"/>
  <c r="AA13" i="11"/>
  <c r="AC13" i="11"/>
  <c r="AD13" i="11"/>
  <c r="AE13" i="11"/>
  <c r="AG13" i="11"/>
  <c r="AH13" i="11"/>
  <c r="AI13" i="11" s="1"/>
  <c r="AK13" i="11"/>
  <c r="AL13" i="11"/>
  <c r="AM13" i="11"/>
  <c r="AO13" i="11"/>
  <c r="AP13" i="11"/>
  <c r="AQ13" i="11"/>
  <c r="E27" i="9"/>
  <c r="F27" i="9"/>
  <c r="G27" i="9" s="1"/>
  <c r="I27" i="9"/>
  <c r="J27" i="9"/>
  <c r="K27" i="9"/>
  <c r="M27" i="9"/>
  <c r="N27" i="9"/>
  <c r="O27" i="9" s="1"/>
  <c r="Q27" i="9"/>
  <c r="R27" i="9"/>
  <c r="S27" i="9" s="1"/>
  <c r="U27" i="9"/>
  <c r="V27" i="9"/>
  <c r="W27" i="9" s="1"/>
  <c r="Y27" i="9"/>
  <c r="Z27" i="9"/>
  <c r="AA27" i="9"/>
  <c r="AC27" i="9"/>
  <c r="AD27" i="9"/>
  <c r="AE27" i="9" s="1"/>
  <c r="AG27" i="9"/>
  <c r="AH27" i="9"/>
  <c r="AI27" i="9" s="1"/>
  <c r="AK27" i="9"/>
  <c r="AL27" i="9"/>
  <c r="AM27" i="9" s="1"/>
  <c r="AO27" i="9"/>
  <c r="AP27" i="9"/>
  <c r="AQ27" i="9"/>
  <c r="AP114" i="11"/>
  <c r="AQ114" i="11"/>
  <c r="AO114" i="11"/>
  <c r="AP105" i="11"/>
  <c r="AQ105" i="11"/>
  <c r="AO105" i="11"/>
  <c r="AP100" i="11"/>
  <c r="AQ100" i="11" s="1"/>
  <c r="AO100" i="11"/>
  <c r="AP96" i="11"/>
  <c r="AQ96" i="11"/>
  <c r="AO96" i="11"/>
  <c r="AP92" i="11"/>
  <c r="AQ92" i="11"/>
  <c r="AO92" i="11"/>
  <c r="AP79" i="11"/>
  <c r="AQ79" i="11"/>
  <c r="AO79" i="11"/>
  <c r="AP74" i="11"/>
  <c r="AQ74" i="11" s="1"/>
  <c r="AO74" i="11"/>
  <c r="AP69" i="11"/>
  <c r="AQ69" i="11"/>
  <c r="AO69" i="11"/>
  <c r="AP65" i="11"/>
  <c r="AQ65" i="11"/>
  <c r="AO65" i="11"/>
  <c r="AP61" i="11"/>
  <c r="AQ61" i="11"/>
  <c r="AO61" i="11"/>
  <c r="AP55" i="11"/>
  <c r="AQ55" i="11" s="1"/>
  <c r="AO55" i="11"/>
  <c r="AP51" i="11"/>
  <c r="AQ51" i="11"/>
  <c r="AO51" i="11"/>
  <c r="AP46" i="11"/>
  <c r="AQ46" i="11"/>
  <c r="AO46" i="11"/>
  <c r="AP37" i="11"/>
  <c r="AQ37" i="11"/>
  <c r="AO37" i="11"/>
  <c r="AP32" i="11"/>
  <c r="AQ32" i="11" s="1"/>
  <c r="AO32" i="11"/>
  <c r="AP27" i="11"/>
  <c r="AQ27" i="11"/>
  <c r="AO27" i="11"/>
  <c r="AP21" i="11"/>
  <c r="AQ21" i="11"/>
  <c r="AO21" i="11"/>
  <c r="AP16" i="11"/>
  <c r="AQ16" i="11"/>
  <c r="AO16" i="11"/>
  <c r="AP8" i="11"/>
  <c r="AQ8" i="11" s="1"/>
  <c r="AO8" i="11"/>
  <c r="AP3" i="11"/>
  <c r="AQ3" i="11"/>
  <c r="AO3" i="11"/>
  <c r="AL114" i="11"/>
  <c r="AM114" i="11"/>
  <c r="AK114" i="11"/>
  <c r="AL105" i="11"/>
  <c r="AM105" i="11"/>
  <c r="AK105" i="11"/>
  <c r="AL100" i="11"/>
  <c r="AM100" i="11" s="1"/>
  <c r="AK100" i="11"/>
  <c r="AL96" i="11"/>
  <c r="AM96" i="11"/>
  <c r="AK96" i="11"/>
  <c r="AL92" i="11"/>
  <c r="AM92" i="11"/>
  <c r="AK92" i="11"/>
  <c r="AL79" i="11"/>
  <c r="AM79" i="11"/>
  <c r="AK79" i="11"/>
  <c r="AL74" i="11"/>
  <c r="AM74" i="11" s="1"/>
  <c r="AK74" i="11"/>
  <c r="AL69" i="11"/>
  <c r="AM69" i="11"/>
  <c r="AK69" i="11"/>
  <c r="AL65" i="11"/>
  <c r="AM65" i="11"/>
  <c r="AK65" i="11"/>
  <c r="AL61" i="11"/>
  <c r="AM61" i="11"/>
  <c r="AK61" i="11"/>
  <c r="AL55" i="11"/>
  <c r="AM55" i="11" s="1"/>
  <c r="AK55" i="11"/>
  <c r="AL51" i="11"/>
  <c r="AM51" i="11"/>
  <c r="AK51" i="11"/>
  <c r="AL46" i="11"/>
  <c r="AM46" i="11"/>
  <c r="AK46" i="11"/>
  <c r="AL37" i="11"/>
  <c r="AM37" i="11"/>
  <c r="AK37" i="11"/>
  <c r="AL32" i="11"/>
  <c r="AM32" i="11" s="1"/>
  <c r="AK32" i="11"/>
  <c r="AL27" i="11"/>
  <c r="AM27" i="11"/>
  <c r="AK27" i="11"/>
  <c r="AL21" i="11"/>
  <c r="AM21" i="11"/>
  <c r="AK21" i="11"/>
  <c r="AL16" i="11"/>
  <c r="AM16" i="11"/>
  <c r="AK16" i="11"/>
  <c r="AL8" i="11"/>
  <c r="AM8" i="11" s="1"/>
  <c r="AK8" i="11"/>
  <c r="AL3" i="11"/>
  <c r="AM3" i="11"/>
  <c r="AK3" i="11"/>
  <c r="AH114" i="11"/>
  <c r="AI114" i="11"/>
  <c r="AG114" i="11"/>
  <c r="AH105" i="11"/>
  <c r="AI105" i="11"/>
  <c r="AG105" i="11"/>
  <c r="AH100" i="11"/>
  <c r="AI100" i="11" s="1"/>
  <c r="AG100" i="11"/>
  <c r="AH96" i="11"/>
  <c r="AI96" i="11"/>
  <c r="AG96" i="11"/>
  <c r="AH92" i="11"/>
  <c r="AI92" i="11"/>
  <c r="AG92" i="11"/>
  <c r="AH79" i="11"/>
  <c r="AI79" i="11"/>
  <c r="AG79" i="11"/>
  <c r="AH74" i="11"/>
  <c r="AI74" i="11" s="1"/>
  <c r="AG74" i="11"/>
  <c r="AH69" i="11"/>
  <c r="AI69" i="11"/>
  <c r="AG69" i="11"/>
  <c r="AH65" i="11"/>
  <c r="AI65" i="11"/>
  <c r="AG65" i="11"/>
  <c r="AH61" i="11"/>
  <c r="AI61" i="11"/>
  <c r="AG61" i="11"/>
  <c r="AH55" i="11"/>
  <c r="AI55" i="11" s="1"/>
  <c r="AG55" i="11"/>
  <c r="AH51" i="11"/>
  <c r="AI51" i="11"/>
  <c r="AG51" i="11"/>
  <c r="AH46" i="11"/>
  <c r="AI46" i="11"/>
  <c r="AG46" i="11"/>
  <c r="AH37" i="11"/>
  <c r="AI37" i="11"/>
  <c r="AG37" i="11"/>
  <c r="AH32" i="11"/>
  <c r="AI32" i="11" s="1"/>
  <c r="AG32" i="11"/>
  <c r="AH27" i="11"/>
  <c r="AI27" i="11"/>
  <c r="AG27" i="11"/>
  <c r="AH21" i="11"/>
  <c r="AI21" i="11"/>
  <c r="AG21" i="11"/>
  <c r="AH16" i="11"/>
  <c r="AI16" i="11"/>
  <c r="AG16" i="11"/>
  <c r="AH8" i="11"/>
  <c r="AI8" i="11" s="1"/>
  <c r="AG8" i="11"/>
  <c r="AH3" i="11"/>
  <c r="AI3" i="11"/>
  <c r="AG3" i="11"/>
  <c r="AD114" i="11"/>
  <c r="AE114" i="11"/>
  <c r="AC114" i="11"/>
  <c r="AD105" i="11"/>
  <c r="AE105" i="11"/>
  <c r="AC105" i="11"/>
  <c r="AD100" i="11"/>
  <c r="AE100" i="11" s="1"/>
  <c r="AC100" i="11"/>
  <c r="AD96" i="11"/>
  <c r="AE96" i="11"/>
  <c r="AC96" i="11"/>
  <c r="AD92" i="11"/>
  <c r="AE92" i="11"/>
  <c r="AC92" i="11"/>
  <c r="AD79" i="11"/>
  <c r="AE79" i="11"/>
  <c r="AC79" i="11"/>
  <c r="AD74" i="11"/>
  <c r="AE74" i="11" s="1"/>
  <c r="AC74" i="11"/>
  <c r="AD69" i="11"/>
  <c r="AE69" i="11"/>
  <c r="AC69" i="11"/>
  <c r="AD65" i="11"/>
  <c r="AE65" i="11"/>
  <c r="AC65" i="11"/>
  <c r="AD61" i="11"/>
  <c r="AE61" i="11"/>
  <c r="AC61" i="11"/>
  <c r="AD55" i="11"/>
  <c r="AE55" i="11" s="1"/>
  <c r="AC55" i="11"/>
  <c r="AD51" i="11"/>
  <c r="AE51" i="11"/>
  <c r="AC51" i="11"/>
  <c r="AD46" i="11"/>
  <c r="AE46" i="11"/>
  <c r="AC46" i="11"/>
  <c r="AD37" i="11"/>
  <c r="AE37" i="11"/>
  <c r="AC37" i="11"/>
  <c r="AD32" i="11"/>
  <c r="AE32" i="11" s="1"/>
  <c r="AC32" i="11"/>
  <c r="AD27" i="11"/>
  <c r="AE27" i="11"/>
  <c r="AC27" i="11"/>
  <c r="AD21" i="11"/>
  <c r="AE21" i="11"/>
  <c r="AC21" i="11"/>
  <c r="AD16" i="11"/>
  <c r="AE16" i="11"/>
  <c r="AC16" i="11"/>
  <c r="AD8" i="11"/>
  <c r="AE8" i="11" s="1"/>
  <c r="AC8" i="11"/>
  <c r="AD3" i="11"/>
  <c r="AE3" i="11"/>
  <c r="AC3" i="11"/>
  <c r="Z114" i="11"/>
  <c r="AA114" i="11"/>
  <c r="Y114" i="11"/>
  <c r="Y105" i="11"/>
  <c r="Z105" i="11"/>
  <c r="AA105" i="11"/>
  <c r="Z100" i="11"/>
  <c r="AA100" i="11" s="1"/>
  <c r="Y100" i="11"/>
  <c r="Z96" i="11"/>
  <c r="AA96" i="11"/>
  <c r="Y96" i="11"/>
  <c r="Z92" i="11"/>
  <c r="AA92" i="11"/>
  <c r="Y92" i="11"/>
  <c r="Z79" i="11"/>
  <c r="AA79" i="11"/>
  <c r="Y79" i="11"/>
  <c r="Z74" i="11"/>
  <c r="AA74" i="11" s="1"/>
  <c r="Y74" i="11"/>
  <c r="Z69" i="11"/>
  <c r="AA69" i="11"/>
  <c r="Y69" i="11"/>
  <c r="Z65" i="11"/>
  <c r="AA65" i="11"/>
  <c r="Y65" i="11"/>
  <c r="Z61" i="11"/>
  <c r="AA61" i="11"/>
  <c r="Y61" i="11"/>
  <c r="Z55" i="11"/>
  <c r="AA55" i="11" s="1"/>
  <c r="Y55" i="11"/>
  <c r="Z51" i="11"/>
  <c r="AA51" i="11"/>
  <c r="Y51" i="11"/>
  <c r="Z46" i="11"/>
  <c r="AA46" i="11"/>
  <c r="Y46" i="11"/>
  <c r="Z37" i="11"/>
  <c r="AA37" i="11"/>
  <c r="Y37" i="11"/>
  <c r="Z32" i="11"/>
  <c r="AA32" i="11" s="1"/>
  <c r="Y32" i="11"/>
  <c r="Z27" i="11"/>
  <c r="AA27" i="11"/>
  <c r="Y27" i="11"/>
  <c r="Z21" i="11"/>
  <c r="AA21" i="11"/>
  <c r="Y21" i="11"/>
  <c r="Z16" i="11"/>
  <c r="AA16" i="11"/>
  <c r="Y16" i="11"/>
  <c r="Z8" i="11"/>
  <c r="AA8" i="11" s="1"/>
  <c r="Y8" i="11"/>
  <c r="Z3" i="11"/>
  <c r="AA3" i="11"/>
  <c r="Y3" i="11"/>
  <c r="V114" i="11"/>
  <c r="W114" i="11"/>
  <c r="U114" i="11"/>
  <c r="V105" i="11"/>
  <c r="W105" i="11"/>
  <c r="U105" i="11"/>
  <c r="V100" i="11"/>
  <c r="W100" i="11" s="1"/>
  <c r="U100" i="11"/>
  <c r="V96" i="11"/>
  <c r="W96" i="11"/>
  <c r="U96" i="11"/>
  <c r="V92" i="11"/>
  <c r="W92" i="11"/>
  <c r="U92" i="11"/>
  <c r="V79" i="11"/>
  <c r="W79" i="11"/>
  <c r="U79" i="11"/>
  <c r="V74" i="11"/>
  <c r="W74" i="11" s="1"/>
  <c r="U74" i="11"/>
  <c r="V69" i="11"/>
  <c r="W69" i="11"/>
  <c r="U69" i="11"/>
  <c r="V65" i="11"/>
  <c r="W65" i="11"/>
  <c r="U65" i="11"/>
  <c r="V61" i="11"/>
  <c r="W61" i="11"/>
  <c r="U61" i="11"/>
  <c r="V55" i="11"/>
  <c r="W55" i="11" s="1"/>
  <c r="U55" i="11"/>
  <c r="V51" i="11"/>
  <c r="W51" i="11"/>
  <c r="U51" i="11"/>
  <c r="V46" i="11"/>
  <c r="W46" i="11"/>
  <c r="U46" i="11"/>
  <c r="V37" i="11"/>
  <c r="W37" i="11"/>
  <c r="U37" i="11"/>
  <c r="V32" i="11"/>
  <c r="W32" i="11" s="1"/>
  <c r="U32" i="11"/>
  <c r="V27" i="11"/>
  <c r="W27" i="11"/>
  <c r="U27" i="11"/>
  <c r="V21" i="11"/>
  <c r="W21" i="11"/>
  <c r="U21" i="11"/>
  <c r="V16" i="11"/>
  <c r="W16" i="11"/>
  <c r="U16" i="11"/>
  <c r="V8" i="11"/>
  <c r="W8" i="11" s="1"/>
  <c r="U8" i="11"/>
  <c r="V3" i="11"/>
  <c r="W3" i="11"/>
  <c r="U3" i="11"/>
  <c r="R114" i="11"/>
  <c r="S114" i="11"/>
  <c r="Q114" i="11"/>
  <c r="Q105" i="11"/>
  <c r="R105" i="11"/>
  <c r="S105" i="11"/>
  <c r="R100" i="11"/>
  <c r="S100" i="11" s="1"/>
  <c r="Q100" i="11"/>
  <c r="R96" i="11"/>
  <c r="S96" i="11"/>
  <c r="Q96" i="11"/>
  <c r="R92" i="11"/>
  <c r="S92" i="11"/>
  <c r="Q92" i="11"/>
  <c r="R79" i="11"/>
  <c r="S79" i="11"/>
  <c r="Q79" i="11"/>
  <c r="R74" i="11"/>
  <c r="S74" i="11" s="1"/>
  <c r="Q74" i="11"/>
  <c r="R69" i="11"/>
  <c r="S69" i="11"/>
  <c r="Q69" i="11"/>
  <c r="R65" i="11"/>
  <c r="S65" i="11"/>
  <c r="Q65" i="11"/>
  <c r="R61" i="11"/>
  <c r="S61" i="11"/>
  <c r="Q61" i="11"/>
  <c r="R55" i="11"/>
  <c r="S55" i="11" s="1"/>
  <c r="Q55" i="11"/>
  <c r="R51" i="11"/>
  <c r="S51" i="11"/>
  <c r="Q51" i="11"/>
  <c r="R46" i="11"/>
  <c r="S46" i="11"/>
  <c r="Q46" i="11"/>
  <c r="R37" i="11"/>
  <c r="S37" i="11"/>
  <c r="Q37" i="11"/>
  <c r="R32" i="11"/>
  <c r="S32" i="11" s="1"/>
  <c r="Q32" i="11"/>
  <c r="R27" i="11"/>
  <c r="S27" i="11"/>
  <c r="Q27" i="11"/>
  <c r="R21" i="11"/>
  <c r="S21" i="11"/>
  <c r="Q21" i="11"/>
  <c r="R16" i="11"/>
  <c r="S16" i="11"/>
  <c r="Q16" i="11"/>
  <c r="Q8" i="11"/>
  <c r="R8" i="11"/>
  <c r="S8" i="11"/>
  <c r="R3" i="11"/>
  <c r="S3" i="11"/>
  <c r="Q3" i="11"/>
  <c r="N114" i="11"/>
  <c r="O114" i="11"/>
  <c r="M114" i="11"/>
  <c r="N105" i="11"/>
  <c r="O105" i="11"/>
  <c r="M105" i="11"/>
  <c r="N100" i="11"/>
  <c r="O100" i="11" s="1"/>
  <c r="M100" i="11"/>
  <c r="N96" i="11"/>
  <c r="O96" i="11"/>
  <c r="M96" i="11"/>
  <c r="N92" i="11"/>
  <c r="O92" i="11"/>
  <c r="M92" i="11"/>
  <c r="N79" i="11"/>
  <c r="O79" i="11"/>
  <c r="M79" i="11"/>
  <c r="N74" i="11"/>
  <c r="O74" i="11" s="1"/>
  <c r="M74" i="11"/>
  <c r="N69" i="11"/>
  <c r="O69" i="11"/>
  <c r="M69" i="11"/>
  <c r="N65" i="11"/>
  <c r="O65" i="11"/>
  <c r="M65" i="11"/>
  <c r="N61" i="11"/>
  <c r="O61" i="11"/>
  <c r="M61" i="11"/>
  <c r="N55" i="11"/>
  <c r="O55" i="11" s="1"/>
  <c r="M55" i="11"/>
  <c r="N51" i="11"/>
  <c r="O51" i="11"/>
  <c r="M51" i="11"/>
  <c r="N46" i="11"/>
  <c r="O46" i="11"/>
  <c r="M46" i="11"/>
  <c r="N37" i="11"/>
  <c r="O37" i="11"/>
  <c r="M37" i="11"/>
  <c r="N32" i="11"/>
  <c r="O32" i="11" s="1"/>
  <c r="M32" i="11"/>
  <c r="N27" i="11"/>
  <c r="O27" i="11"/>
  <c r="M27" i="11"/>
  <c r="N21" i="11"/>
  <c r="O21" i="11"/>
  <c r="M21" i="11"/>
  <c r="M16" i="11"/>
  <c r="N16" i="11"/>
  <c r="O16" i="11"/>
  <c r="N8" i="11"/>
  <c r="O8" i="11" s="1"/>
  <c r="M8" i="11"/>
  <c r="I8" i="11"/>
  <c r="J8" i="11"/>
  <c r="K8" i="11" s="1"/>
  <c r="F8" i="11"/>
  <c r="G8" i="11"/>
  <c r="E8" i="11"/>
  <c r="N3" i="11"/>
  <c r="O3" i="11"/>
  <c r="M3" i="11"/>
  <c r="I114" i="11"/>
  <c r="J114" i="11"/>
  <c r="K114" i="11"/>
  <c r="J105" i="11"/>
  <c r="K105" i="11"/>
  <c r="I105" i="11"/>
  <c r="J100" i="11"/>
  <c r="K100" i="11"/>
  <c r="I100" i="11"/>
  <c r="J96" i="11"/>
  <c r="K96" i="11"/>
  <c r="I96" i="11"/>
  <c r="J74" i="11"/>
  <c r="K74" i="11" s="1"/>
  <c r="I74" i="11"/>
  <c r="I69" i="11"/>
  <c r="F69" i="11"/>
  <c r="G69" i="11" s="1"/>
  <c r="E69" i="11"/>
  <c r="J46" i="11"/>
  <c r="K46" i="11"/>
  <c r="I46" i="11"/>
  <c r="J16" i="11"/>
  <c r="K16" i="11"/>
  <c r="I16" i="11"/>
  <c r="J21" i="11"/>
  <c r="K21" i="11"/>
  <c r="I21" i="11"/>
  <c r="J92" i="11"/>
  <c r="K92" i="11" s="1"/>
  <c r="I92" i="11"/>
  <c r="J79" i="11"/>
  <c r="K79" i="11"/>
  <c r="I79" i="11"/>
  <c r="J69" i="11"/>
  <c r="K69" i="11"/>
  <c r="I61" i="11"/>
  <c r="F74" i="11"/>
  <c r="G74" i="11"/>
  <c r="E74" i="11"/>
  <c r="J65" i="11"/>
  <c r="K65" i="11" s="1"/>
  <c r="I65" i="11"/>
  <c r="J61" i="11"/>
  <c r="K61" i="11"/>
  <c r="J55" i="11"/>
  <c r="K55" i="11"/>
  <c r="I55" i="11"/>
  <c r="J51" i="11"/>
  <c r="K51" i="11" s="1"/>
  <c r="I51" i="11"/>
  <c r="J37" i="11"/>
  <c r="K37" i="11"/>
  <c r="I37" i="11"/>
  <c r="J32" i="11"/>
  <c r="K32" i="11"/>
  <c r="I32" i="11"/>
  <c r="J27" i="11"/>
  <c r="K27" i="11"/>
  <c r="I27" i="11"/>
  <c r="F27" i="11"/>
  <c r="G27" i="11" s="1"/>
  <c r="E27" i="11"/>
  <c r="F21" i="11"/>
  <c r="G21" i="11"/>
  <c r="E21" i="11"/>
  <c r="I3" i="11"/>
  <c r="F114" i="11"/>
  <c r="G114" i="11"/>
  <c r="E114" i="11"/>
  <c r="F105" i="11"/>
  <c r="G105" i="11"/>
  <c r="E105" i="11"/>
  <c r="F100" i="11"/>
  <c r="G100" i="11"/>
  <c r="E100" i="11"/>
  <c r="F96" i="11"/>
  <c r="G96" i="11" s="1"/>
  <c r="E96" i="11"/>
  <c r="F92" i="11"/>
  <c r="G92" i="11"/>
  <c r="E92" i="11"/>
  <c r="F79" i="11"/>
  <c r="G79" i="11"/>
  <c r="E79" i="11"/>
  <c r="F65" i="11"/>
  <c r="G65" i="11"/>
  <c r="E65" i="11"/>
  <c r="E61" i="11"/>
  <c r="F61" i="11"/>
  <c r="G61" i="11"/>
  <c r="F55" i="11"/>
  <c r="G55" i="11"/>
  <c r="E55" i="11"/>
  <c r="E51" i="11"/>
  <c r="F51" i="11"/>
  <c r="G51" i="11"/>
  <c r="F46" i="11"/>
  <c r="G46" i="11"/>
  <c r="E46" i="11"/>
  <c r="F37" i="11"/>
  <c r="G37" i="11" s="1"/>
  <c r="E37" i="11"/>
  <c r="F32" i="11"/>
  <c r="G32" i="11"/>
  <c r="E32" i="11"/>
  <c r="F16" i="11"/>
  <c r="G16" i="11"/>
  <c r="E16" i="11"/>
  <c r="F3" i="11"/>
  <c r="G3" i="11"/>
  <c r="E3" i="11"/>
  <c r="J3" i="11"/>
  <c r="K3" i="11" s="1"/>
  <c r="AP23" i="9"/>
  <c r="AQ23" i="9" s="1"/>
  <c r="AO23" i="9"/>
  <c r="AL15" i="9"/>
  <c r="AM15" i="9"/>
  <c r="AK15" i="9"/>
  <c r="AL19" i="9"/>
  <c r="AM19" i="9" s="1"/>
  <c r="AK19" i="9"/>
  <c r="AL23" i="9"/>
  <c r="AM23" i="9" s="1"/>
  <c r="AK23" i="9"/>
  <c r="AH15" i="9"/>
  <c r="AI15" i="9" s="1"/>
  <c r="AG15" i="9"/>
  <c r="AH19" i="9"/>
  <c r="AI19" i="9"/>
  <c r="AG19" i="9"/>
  <c r="AH23" i="9"/>
  <c r="AI23" i="9" s="1"/>
  <c r="AG23" i="9"/>
  <c r="AD19" i="9"/>
  <c r="AE19" i="9" s="1"/>
  <c r="AD15" i="9"/>
  <c r="AE15" i="9"/>
  <c r="AC15" i="9"/>
  <c r="AD23" i="9"/>
  <c r="AE23" i="9" s="1"/>
  <c r="AC23" i="9"/>
  <c r="Z23" i="9"/>
  <c r="AA23" i="9" s="1"/>
  <c r="Y23" i="9"/>
  <c r="J23" i="9"/>
  <c r="K23" i="9" s="1"/>
  <c r="I23" i="9"/>
  <c r="AP15" i="9"/>
  <c r="AQ15" i="9"/>
  <c r="AO15" i="9"/>
  <c r="AP19" i="9"/>
  <c r="AQ19" i="9" s="1"/>
  <c r="AO19" i="9"/>
  <c r="AC19" i="9"/>
  <c r="Z15" i="9"/>
  <c r="AA15" i="9" s="1"/>
  <c r="Y15" i="9"/>
  <c r="Z19" i="9"/>
  <c r="AA19" i="9" s="1"/>
  <c r="Y19" i="9"/>
  <c r="V15" i="9"/>
  <c r="W15" i="9" s="1"/>
  <c r="U15" i="9"/>
  <c r="V19" i="9"/>
  <c r="W19" i="9"/>
  <c r="U19" i="9"/>
  <c r="V23" i="9"/>
  <c r="W23" i="9" s="1"/>
  <c r="U23" i="9"/>
  <c r="R15" i="9"/>
  <c r="S15" i="9" s="1"/>
  <c r="Q15" i="9"/>
  <c r="R19" i="9"/>
  <c r="S19" i="9" s="1"/>
  <c r="Q19" i="9"/>
  <c r="Q23" i="9"/>
  <c r="R23" i="9"/>
  <c r="S23" i="9" s="1"/>
  <c r="N15" i="9"/>
  <c r="O15" i="9" s="1"/>
  <c r="M15" i="9"/>
  <c r="M19" i="9"/>
  <c r="N19" i="9"/>
  <c r="O19" i="9" s="1"/>
  <c r="M23" i="9"/>
  <c r="N23" i="9"/>
  <c r="O23" i="9"/>
  <c r="I15" i="9"/>
  <c r="J15" i="9"/>
  <c r="K15" i="9" s="1"/>
  <c r="J19" i="9"/>
  <c r="K19" i="9" s="1"/>
  <c r="I19" i="9"/>
  <c r="E23" i="9"/>
  <c r="E19" i="9"/>
  <c r="E15" i="9"/>
  <c r="F15" i="9"/>
  <c r="G15" i="9" s="1"/>
  <c r="F19" i="9"/>
  <c r="G19" i="9" s="1"/>
  <c r="F23" i="9"/>
  <c r="G23" i="9" s="1"/>
</calcChain>
</file>

<file path=xl/sharedStrings.xml><?xml version="1.0" encoding="utf-8"?>
<sst xmlns="http://schemas.openxmlformats.org/spreadsheetml/2006/main" count="159" uniqueCount="66">
  <si>
    <t>Haliclona atra</t>
  </si>
  <si>
    <t>Callyspongia aerizusa</t>
  </si>
  <si>
    <t>Haliclona fascigera</t>
  </si>
  <si>
    <t>Scopalina hapalia</t>
  </si>
  <si>
    <t>Pathogen</t>
  </si>
  <si>
    <t>Average</t>
  </si>
  <si>
    <t>SE</t>
  </si>
  <si>
    <t>STD</t>
  </si>
  <si>
    <t>Microbulbifer variablis</t>
  </si>
  <si>
    <t>Vibrio coralliityticus</t>
  </si>
  <si>
    <t>Vibrio shilonii</t>
  </si>
  <si>
    <t>Aurantimonas coralicida</t>
  </si>
  <si>
    <t>Length of inhibition zone [mm]</t>
  </si>
  <si>
    <t>No. of replicates</t>
  </si>
  <si>
    <t>Rhodococcus corynebacterioides</t>
  </si>
  <si>
    <t>Mean</t>
  </si>
  <si>
    <r>
      <rPr>
        <b/>
        <i/>
        <sz val="11"/>
        <color theme="1"/>
        <rFont val="Calibri"/>
        <family val="2"/>
        <scheme val="minor"/>
      </rPr>
      <t>Callyspongia</t>
    </r>
    <r>
      <rPr>
        <b/>
        <sz val="11"/>
        <color theme="1"/>
        <rFont val="Calibri"/>
        <family val="2"/>
        <scheme val="minor"/>
      </rPr>
      <t xml:space="preserve"> sp.</t>
    </r>
  </si>
  <si>
    <r>
      <rPr>
        <b/>
        <i/>
        <sz val="11"/>
        <color theme="1"/>
        <rFont val="Calibri"/>
        <family val="2"/>
        <scheme val="minor"/>
      </rPr>
      <t>Biemna</t>
    </r>
    <r>
      <rPr>
        <b/>
        <sz val="11"/>
        <color theme="1"/>
        <rFont val="Calibri"/>
        <family val="2"/>
        <scheme val="minor"/>
      </rPr>
      <t xml:space="preserve"> sp.</t>
    </r>
  </si>
  <si>
    <t>Plakortis kenyensis</t>
  </si>
  <si>
    <r>
      <rPr>
        <b/>
        <i/>
        <sz val="11"/>
        <color theme="1"/>
        <rFont val="Calibri"/>
        <family val="2"/>
        <scheme val="minor"/>
      </rPr>
      <t>Paratetilla</t>
    </r>
    <r>
      <rPr>
        <b/>
        <sz val="11"/>
        <color theme="1"/>
        <rFont val="Calibri"/>
        <family val="2"/>
        <scheme val="minor"/>
      </rPr>
      <t xml:space="preserve"> sp.</t>
    </r>
  </si>
  <si>
    <r>
      <rPr>
        <b/>
        <i/>
        <sz val="11"/>
        <color theme="1"/>
        <rFont val="Calibri"/>
        <family val="2"/>
        <scheme val="minor"/>
      </rPr>
      <t>Tetrapocillon minor</t>
    </r>
    <r>
      <rPr>
        <b/>
        <sz val="11"/>
        <color theme="1"/>
        <rFont val="Calibri"/>
        <family val="2"/>
        <scheme val="minor"/>
      </rPr>
      <t xml:space="preserve"> </t>
    </r>
  </si>
  <si>
    <t xml:space="preserve">Bacteria </t>
  </si>
  <si>
    <r>
      <rPr>
        <b/>
        <i/>
        <sz val="11"/>
        <color theme="1"/>
        <rFont val="Calibri"/>
        <family val="2"/>
        <scheme val="minor"/>
      </rPr>
      <t>Pseudoceratina</t>
    </r>
    <r>
      <rPr>
        <b/>
        <sz val="11"/>
        <color theme="1"/>
        <rFont val="Calibri"/>
        <family val="2"/>
        <scheme val="minor"/>
      </rPr>
      <t xml:space="preserve"> sp.</t>
    </r>
  </si>
  <si>
    <t>Kocuria halotolerance</t>
  </si>
  <si>
    <r>
      <rPr>
        <i/>
        <sz val="11"/>
        <color theme="1"/>
        <rFont val="Calibri"/>
        <family val="2"/>
        <scheme val="minor"/>
      </rPr>
      <t xml:space="preserve">Micrococcus </t>
    </r>
    <r>
      <rPr>
        <sz val="11"/>
        <color theme="1"/>
        <rFont val="Calibri"/>
        <family val="2"/>
        <scheme val="minor"/>
      </rPr>
      <t>aloeverae</t>
    </r>
  </si>
  <si>
    <t>Pseudoalteromonas luteoviolacea</t>
  </si>
  <si>
    <t>Ruegeria areniliticus</t>
  </si>
  <si>
    <t>Vibrio coralliitycus</t>
  </si>
  <si>
    <t>Pseudoalteromonas piscicida</t>
  </si>
  <si>
    <t>Acinetobacter pitii</t>
  </si>
  <si>
    <t>Pseudomonas pseudoalcaligenes</t>
  </si>
  <si>
    <t>Exiguobacterium profundum</t>
  </si>
  <si>
    <t>Halomonas aquamarina</t>
  </si>
  <si>
    <t>Streptomyces flavoviridis</t>
  </si>
  <si>
    <t>Vibrio maritimus</t>
  </si>
  <si>
    <t>Vibrio alginolyticus</t>
  </si>
  <si>
    <t>Paracoccus zeaxanthinifaciens</t>
  </si>
  <si>
    <t>Vibrio owensii</t>
  </si>
  <si>
    <t>Pseudomonas luteoviolacea</t>
  </si>
  <si>
    <t>Pantoea eucrina</t>
  </si>
  <si>
    <t>Aliagarivorans marinus</t>
  </si>
  <si>
    <t>WHV001</t>
  </si>
  <si>
    <r>
      <rPr>
        <i/>
        <sz val="11"/>
        <color theme="1"/>
        <rFont val="Calibri"/>
        <family val="2"/>
        <scheme val="minor"/>
      </rPr>
      <t>Vibrio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aritimus</t>
    </r>
  </si>
  <si>
    <t>WHV002</t>
  </si>
  <si>
    <t>WHV003</t>
  </si>
  <si>
    <t>Acitenobacter soli</t>
  </si>
  <si>
    <t>Pseudovibrio denitrificans</t>
  </si>
  <si>
    <t>Loktanella pyoseonensis</t>
  </si>
  <si>
    <t>Aquimarina gracilis</t>
  </si>
  <si>
    <t>Pseudoalteromonas phenolica</t>
  </si>
  <si>
    <t>Kocuria sediminis</t>
  </si>
  <si>
    <t>H. atra</t>
  </si>
  <si>
    <t>S. hapalia</t>
  </si>
  <si>
    <t>C. aerizusa</t>
  </si>
  <si>
    <t>P. kenyensis</t>
  </si>
  <si>
    <t>H. fascigera</t>
  </si>
  <si>
    <t>T. minor</t>
  </si>
  <si>
    <t>Sponge species</t>
  </si>
  <si>
    <t>Average environmental strains</t>
  </si>
  <si>
    <r>
      <rPr>
        <i/>
        <sz val="11"/>
        <color theme="1"/>
        <rFont val="Calibri"/>
        <family val="2"/>
        <scheme val="minor"/>
      </rPr>
      <t>Pseudoceratin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Callyspongi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Biemn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 xml:space="preserve">Paratetilla </t>
    </r>
    <r>
      <rPr>
        <sz val="11"/>
        <color theme="1"/>
        <rFont val="Calibri"/>
        <family val="2"/>
        <scheme val="minor"/>
      </rPr>
      <t>sp.</t>
    </r>
  </si>
  <si>
    <t>Average pathogenic strains</t>
  </si>
  <si>
    <t>Inhibition zones [mm]</t>
  </si>
  <si>
    <t>Results of disc diffusion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3" xfId="0" applyBorder="1"/>
    <xf numFmtId="0" fontId="0" fillId="0" borderId="3" xfId="0" applyFill="1" applyBorder="1"/>
    <xf numFmtId="0" fontId="0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5" xfId="0" applyFont="1" applyBorder="1"/>
    <xf numFmtId="0" fontId="0" fillId="0" borderId="6" xfId="0" applyBorder="1"/>
    <xf numFmtId="0" fontId="0" fillId="0" borderId="2" xfId="0" applyBorder="1"/>
    <xf numFmtId="0" fontId="0" fillId="0" borderId="7" xfId="0" applyBorder="1"/>
    <xf numFmtId="0" fontId="0" fillId="0" borderId="7" xfId="0" applyFont="1" applyBorder="1"/>
    <xf numFmtId="0" fontId="0" fillId="0" borderId="8" xfId="0" applyBorder="1"/>
    <xf numFmtId="0" fontId="0" fillId="0" borderId="0" xfId="0" applyFill="1" applyBorder="1"/>
    <xf numFmtId="0" fontId="0" fillId="0" borderId="6" xfId="0" applyFill="1" applyBorder="1"/>
    <xf numFmtId="0" fontId="0" fillId="0" borderId="13" xfId="0" applyBorder="1"/>
    <xf numFmtId="0" fontId="0" fillId="0" borderId="12" xfId="0" applyBorder="1"/>
    <xf numFmtId="0" fontId="0" fillId="0" borderId="12" xfId="0" applyFont="1" applyBorder="1"/>
    <xf numFmtId="0" fontId="0" fillId="0" borderId="17" xfId="0" applyBorder="1"/>
    <xf numFmtId="0" fontId="0" fillId="0" borderId="14" xfId="0" applyBorder="1"/>
    <xf numFmtId="0" fontId="0" fillId="0" borderId="1" xfId="0" applyBorder="1"/>
    <xf numFmtId="0" fontId="0" fillId="0" borderId="18" xfId="0" applyBorder="1"/>
    <xf numFmtId="0" fontId="0" fillId="0" borderId="8" xfId="0" applyFill="1" applyBorder="1"/>
    <xf numFmtId="0" fontId="0" fillId="0" borderId="14" xfId="0" applyFill="1" applyBorder="1"/>
    <xf numFmtId="0" fontId="0" fillId="0" borderId="1" xfId="0" applyFill="1" applyBorder="1"/>
    <xf numFmtId="0" fontId="0" fillId="0" borderId="2" xfId="0" applyFill="1" applyBorder="1"/>
    <xf numFmtId="0" fontId="0" fillId="0" borderId="7" xfId="0" applyFill="1" applyBorder="1"/>
    <xf numFmtId="0" fontId="0" fillId="0" borderId="10" xfId="0" applyFill="1" applyBorder="1"/>
    <xf numFmtId="0" fontId="0" fillId="0" borderId="5" xfId="0" applyFill="1" applyBorder="1"/>
    <xf numFmtId="0" fontId="0" fillId="0" borderId="9" xfId="0" applyFill="1" applyBorder="1"/>
    <xf numFmtId="0" fontId="0" fillId="0" borderId="4" xfId="0" applyFill="1" applyBorder="1"/>
    <xf numFmtId="0" fontId="0" fillId="0" borderId="20" xfId="0" applyFill="1" applyBorder="1"/>
    <xf numFmtId="0" fontId="0" fillId="0" borderId="21" xfId="0" applyFill="1" applyBorder="1"/>
    <xf numFmtId="0" fontId="0" fillId="0" borderId="17" xfId="0" applyFill="1" applyBorder="1"/>
    <xf numFmtId="0" fontId="0" fillId="0" borderId="18" xfId="0" applyFill="1" applyBorder="1"/>
    <xf numFmtId="0" fontId="0" fillId="0" borderId="13" xfId="0" applyFill="1" applyBorder="1"/>
    <xf numFmtId="0" fontId="0" fillId="0" borderId="12" xfId="0" applyFill="1" applyBorder="1"/>
    <xf numFmtId="0" fontId="0" fillId="0" borderId="12" xfId="0" applyFont="1" applyFill="1" applyBorder="1"/>
    <xf numFmtId="0" fontId="0" fillId="0" borderId="3" xfId="0" applyFont="1" applyFill="1" applyBorder="1"/>
    <xf numFmtId="0" fontId="0" fillId="0" borderId="19" xfId="0" applyFill="1" applyBorder="1"/>
    <xf numFmtId="0" fontId="0" fillId="0" borderId="11" xfId="0" applyFill="1" applyBorder="1"/>
    <xf numFmtId="0" fontId="0" fillId="0" borderId="15" xfId="0" applyFill="1" applyBorder="1"/>
    <xf numFmtId="0" fontId="0" fillId="0" borderId="7" xfId="0" applyFont="1" applyFill="1" applyBorder="1"/>
    <xf numFmtId="0" fontId="0" fillId="0" borderId="22" xfId="0" applyFill="1" applyBorder="1"/>
    <xf numFmtId="0" fontId="0" fillId="0" borderId="23" xfId="0" applyBorder="1"/>
    <xf numFmtId="0" fontId="1" fillId="0" borderId="23" xfId="0" applyFont="1" applyBorder="1"/>
    <xf numFmtId="0" fontId="0" fillId="0" borderId="9" xfId="0" applyBorder="1"/>
    <xf numFmtId="0" fontId="0" fillId="0" borderId="27" xfId="0" applyBorder="1"/>
    <xf numFmtId="0" fontId="0" fillId="0" borderId="29" xfId="0" applyBorder="1"/>
    <xf numFmtId="0" fontId="0" fillId="0" borderId="25" xfId="0" applyBorder="1"/>
    <xf numFmtId="0" fontId="0" fillId="0" borderId="24" xfId="0" applyFont="1" applyBorder="1"/>
    <xf numFmtId="0" fontId="0" fillId="0" borderId="28" xfId="0" applyFont="1" applyBorder="1"/>
    <xf numFmtId="0" fontId="0" fillId="0" borderId="26" xfId="0" applyFont="1" applyBorder="1"/>
    <xf numFmtId="0" fontId="0" fillId="0" borderId="11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19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16" xfId="0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0" fillId="0" borderId="19" xfId="0" applyFill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5" fillId="0" borderId="19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AU122"/>
  <sheetViews>
    <sheetView zoomScale="70" zoomScaleNormal="70" workbookViewId="0">
      <selection sqref="A1:XFD1"/>
    </sheetView>
  </sheetViews>
  <sheetFormatPr defaultRowHeight="15" x14ac:dyDescent="0.25"/>
  <cols>
    <col min="1" max="1" width="9.140625" style="2"/>
    <col min="2" max="2" width="44.7109375" style="2" customWidth="1"/>
    <col min="3" max="3" width="17.85546875" style="2" customWidth="1"/>
    <col min="4" max="4" width="18.7109375" style="2" customWidth="1"/>
    <col min="5" max="19" width="9.140625" style="2"/>
    <col min="24" max="43" width="9.140625" style="2"/>
    <col min="44" max="46" width="9.140625" style="15"/>
  </cols>
  <sheetData>
    <row r="1" spans="1:47" x14ac:dyDescent="0.25">
      <c r="A1" s="15"/>
      <c r="B1" s="61" t="s">
        <v>21</v>
      </c>
      <c r="C1" s="61" t="s">
        <v>13</v>
      </c>
      <c r="D1" s="74" t="s">
        <v>22</v>
      </c>
      <c r="E1" s="66"/>
      <c r="F1" s="66"/>
      <c r="G1" s="75"/>
      <c r="H1" s="66" t="s">
        <v>16</v>
      </c>
      <c r="I1" s="66"/>
      <c r="J1" s="66"/>
      <c r="K1" s="75"/>
      <c r="L1" s="76" t="s">
        <v>0</v>
      </c>
      <c r="M1" s="70"/>
      <c r="N1" s="70"/>
      <c r="O1" s="77"/>
      <c r="P1" s="66" t="s">
        <v>17</v>
      </c>
      <c r="Q1" s="66"/>
      <c r="R1" s="66"/>
      <c r="S1" s="66"/>
      <c r="T1" s="71" t="s">
        <v>1</v>
      </c>
      <c r="U1" s="72"/>
      <c r="V1" s="72"/>
      <c r="W1" s="72"/>
      <c r="X1" s="70" t="s">
        <v>2</v>
      </c>
      <c r="Y1" s="66"/>
      <c r="Z1" s="66"/>
      <c r="AA1" s="66"/>
      <c r="AB1" s="70" t="s">
        <v>3</v>
      </c>
      <c r="AC1" s="66"/>
      <c r="AD1" s="66"/>
      <c r="AE1" s="66"/>
      <c r="AF1" s="70" t="s">
        <v>18</v>
      </c>
      <c r="AG1" s="66"/>
      <c r="AH1" s="66"/>
      <c r="AI1" s="66"/>
      <c r="AJ1" s="66" t="s">
        <v>19</v>
      </c>
      <c r="AK1" s="66"/>
      <c r="AL1" s="66"/>
      <c r="AM1" s="66"/>
      <c r="AN1" s="66" t="s">
        <v>20</v>
      </c>
      <c r="AO1" s="66"/>
      <c r="AP1" s="66"/>
      <c r="AQ1" s="66"/>
      <c r="AR1" s="66"/>
      <c r="AS1" s="66"/>
    </row>
    <row r="2" spans="1:47" ht="15.75" thickBot="1" x14ac:dyDescent="0.3">
      <c r="A2" s="43"/>
      <c r="B2" s="73"/>
      <c r="C2" s="73"/>
      <c r="D2" s="35" t="s">
        <v>12</v>
      </c>
      <c r="E2" s="25" t="s">
        <v>5</v>
      </c>
      <c r="F2" s="25" t="s">
        <v>7</v>
      </c>
      <c r="G2" s="26" t="s">
        <v>6</v>
      </c>
      <c r="H2" s="25" t="s">
        <v>12</v>
      </c>
      <c r="I2" s="25" t="s">
        <v>15</v>
      </c>
      <c r="J2" s="25" t="s">
        <v>7</v>
      </c>
      <c r="K2" s="26" t="s">
        <v>6</v>
      </c>
      <c r="L2" s="36" t="s">
        <v>12</v>
      </c>
      <c r="M2" s="25" t="s">
        <v>15</v>
      </c>
      <c r="N2" s="25" t="s">
        <v>7</v>
      </c>
      <c r="O2" s="26" t="s">
        <v>6</v>
      </c>
      <c r="P2" s="25" t="s">
        <v>12</v>
      </c>
      <c r="Q2" s="25" t="s">
        <v>15</v>
      </c>
      <c r="R2" s="25" t="s">
        <v>7</v>
      </c>
      <c r="S2" s="26" t="s">
        <v>6</v>
      </c>
      <c r="T2" s="21" t="s">
        <v>12</v>
      </c>
      <c r="U2" s="21" t="s">
        <v>15</v>
      </c>
      <c r="V2" s="21" t="s">
        <v>7</v>
      </c>
      <c r="W2" s="22" t="s">
        <v>6</v>
      </c>
      <c r="X2" s="25" t="s">
        <v>12</v>
      </c>
      <c r="Y2" s="25" t="s">
        <v>15</v>
      </c>
      <c r="Z2" s="25" t="s">
        <v>7</v>
      </c>
      <c r="AA2" s="26" t="s">
        <v>6</v>
      </c>
      <c r="AB2" s="25" t="s">
        <v>12</v>
      </c>
      <c r="AC2" s="25" t="s">
        <v>15</v>
      </c>
      <c r="AD2" s="25" t="s">
        <v>7</v>
      </c>
      <c r="AE2" s="26" t="s">
        <v>6</v>
      </c>
      <c r="AF2" s="25" t="s">
        <v>12</v>
      </c>
      <c r="AG2" s="25" t="s">
        <v>15</v>
      </c>
      <c r="AH2" s="25" t="s">
        <v>7</v>
      </c>
      <c r="AI2" s="26" t="s">
        <v>6</v>
      </c>
      <c r="AJ2" s="25" t="s">
        <v>12</v>
      </c>
      <c r="AK2" s="25" t="s">
        <v>15</v>
      </c>
      <c r="AL2" s="25" t="s">
        <v>7</v>
      </c>
      <c r="AM2" s="26" t="s">
        <v>6</v>
      </c>
      <c r="AN2" s="25" t="s">
        <v>12</v>
      </c>
      <c r="AO2" s="25" t="s">
        <v>15</v>
      </c>
      <c r="AP2" s="25" t="s">
        <v>7</v>
      </c>
      <c r="AQ2" s="26" t="s">
        <v>6</v>
      </c>
    </row>
    <row r="3" spans="1:47" x14ac:dyDescent="0.25">
      <c r="A3" s="56">
        <v>1754</v>
      </c>
      <c r="B3" s="67" t="s">
        <v>26</v>
      </c>
      <c r="C3" s="37">
        <v>1</v>
      </c>
      <c r="D3" s="2">
        <v>8</v>
      </c>
      <c r="E3" s="15">
        <f>AVERAGE(D3:D7)</f>
        <v>7.7</v>
      </c>
      <c r="F3" s="15">
        <f>_xlfn.STDEV.S(D3:D7)</f>
        <v>1.0954451150103335</v>
      </c>
      <c r="G3" s="27">
        <f>F3/(SQRT(5))</f>
        <v>0.48989794855663615</v>
      </c>
      <c r="H3" s="2">
        <v>2.5</v>
      </c>
      <c r="I3" s="2">
        <f>AVERAGE(H3:H5)</f>
        <v>2</v>
      </c>
      <c r="J3" s="2">
        <f>_xlfn.STDEV.S(H3:H5)</f>
        <v>0.5</v>
      </c>
      <c r="K3" s="27">
        <f>J3/(SQRT(3))</f>
        <v>0.28867513459481292</v>
      </c>
      <c r="L3" s="2">
        <v>2</v>
      </c>
      <c r="M3" s="2">
        <f>AVERAGE(L3:L7)</f>
        <v>0.6</v>
      </c>
      <c r="N3" s="2">
        <f>_xlfn.STDEV.S(L3:L7)</f>
        <v>0.89442719099991586</v>
      </c>
      <c r="O3" s="45">
        <f>N3/(SQRT(5))</f>
        <v>0.39999999999999997</v>
      </c>
      <c r="P3" s="2">
        <v>2</v>
      </c>
      <c r="Q3" s="2">
        <f>AVERAGE(P3:P7)</f>
        <v>1</v>
      </c>
      <c r="R3" s="2">
        <f>_xlfn.STDEV.S(P3:P7)</f>
        <v>0.70710678118654757</v>
      </c>
      <c r="S3" s="45">
        <f>R3/(SQRT(5))</f>
        <v>0.31622776601683794</v>
      </c>
      <c r="T3" s="2">
        <v>0</v>
      </c>
      <c r="U3" s="2">
        <f>AVERAGE(T3:T5)</f>
        <v>0</v>
      </c>
      <c r="V3" s="2">
        <f>_xlfn.STDEV.S(T3:T5)</f>
        <v>0</v>
      </c>
      <c r="W3" s="45">
        <f>V3/(SQRT(3))</f>
        <v>0</v>
      </c>
      <c r="X3" s="2">
        <v>0</v>
      </c>
      <c r="Y3" s="2">
        <f>AVERAGE(X3:X5)</f>
        <v>0</v>
      </c>
      <c r="Z3" s="2">
        <f>_xlfn.STDEV.S(X3:X5)</f>
        <v>0</v>
      </c>
      <c r="AA3" s="45">
        <f>Z3/(SQRT(3))</f>
        <v>0</v>
      </c>
      <c r="AB3" s="2">
        <v>3</v>
      </c>
      <c r="AC3" s="2">
        <f>AVERAGE(AB3:AB7)</f>
        <v>1.8</v>
      </c>
      <c r="AD3" s="2">
        <f>_xlfn.STDEV.S(AB3:AB7)</f>
        <v>1.0954451150103324</v>
      </c>
      <c r="AE3" s="45">
        <f>AD3/(SQRT(5))</f>
        <v>0.48989794855663565</v>
      </c>
      <c r="AF3" s="2">
        <v>0</v>
      </c>
      <c r="AG3" s="2">
        <f>AVERAGE(AF3:AF5)</f>
        <v>0</v>
      </c>
      <c r="AH3" s="2">
        <f>_xlfn.STDEV.S(AF3:AF5)</f>
        <v>0</v>
      </c>
      <c r="AI3" s="45">
        <f>AH3/(SQRT(3))</f>
        <v>0</v>
      </c>
      <c r="AJ3" s="2">
        <v>0</v>
      </c>
      <c r="AK3" s="2">
        <f>AVERAGE(AJ3:AJ5)</f>
        <v>0</v>
      </c>
      <c r="AL3" s="2">
        <f>_xlfn.STDEV.S(AJ3:AJ5)</f>
        <v>0</v>
      </c>
      <c r="AM3" s="45">
        <f>AL3/(SQRT(3))</f>
        <v>0</v>
      </c>
      <c r="AN3" s="2">
        <v>1</v>
      </c>
      <c r="AO3" s="2">
        <f>AVERAGE(AN3:AN5)</f>
        <v>0.33333333333333331</v>
      </c>
      <c r="AP3" s="2">
        <f>_xlfn.STDEV.S(AN3:AN5)</f>
        <v>0.57735026918962584</v>
      </c>
      <c r="AQ3" s="45">
        <f>AP3/(SQRT(3))</f>
        <v>0.33333333333333337</v>
      </c>
      <c r="AR3" s="1"/>
      <c r="AS3" s="1"/>
      <c r="AT3" s="1"/>
    </row>
    <row r="4" spans="1:47" x14ac:dyDescent="0.25">
      <c r="A4" s="56"/>
      <c r="B4" s="68"/>
      <c r="C4" s="37">
        <v>2</v>
      </c>
      <c r="D4" s="2">
        <v>6</v>
      </c>
      <c r="E4" s="15"/>
      <c r="F4" s="15"/>
      <c r="G4" s="27"/>
      <c r="H4" s="2">
        <v>2</v>
      </c>
      <c r="K4" s="27"/>
      <c r="L4" s="2">
        <v>1</v>
      </c>
      <c r="O4" s="27"/>
      <c r="P4" s="2">
        <v>0</v>
      </c>
      <c r="S4" s="27"/>
      <c r="T4" s="2">
        <v>0</v>
      </c>
      <c r="U4" s="2"/>
      <c r="V4" s="2"/>
      <c r="W4" s="27"/>
      <c r="X4" s="2">
        <v>0</v>
      </c>
      <c r="AA4" s="27"/>
      <c r="AB4" s="2">
        <v>2</v>
      </c>
      <c r="AE4" s="27"/>
      <c r="AF4" s="2">
        <v>0</v>
      </c>
      <c r="AI4" s="27"/>
      <c r="AJ4" s="2">
        <v>0</v>
      </c>
      <c r="AM4" s="27"/>
      <c r="AN4" s="2">
        <v>0</v>
      </c>
      <c r="AQ4" s="27"/>
      <c r="AR4" s="1"/>
      <c r="AS4" s="1"/>
      <c r="AT4" s="1"/>
    </row>
    <row r="5" spans="1:47" x14ac:dyDescent="0.25">
      <c r="A5" s="56"/>
      <c r="B5" s="68"/>
      <c r="C5" s="37">
        <v>3</v>
      </c>
      <c r="D5" s="2">
        <v>9</v>
      </c>
      <c r="E5" s="15"/>
      <c r="F5" s="15"/>
      <c r="G5" s="27"/>
      <c r="H5" s="2">
        <v>1.5</v>
      </c>
      <c r="K5" s="27"/>
      <c r="L5" s="2">
        <v>0</v>
      </c>
      <c r="O5" s="27"/>
      <c r="P5" s="2">
        <v>1</v>
      </c>
      <c r="S5" s="27"/>
      <c r="T5" s="2">
        <v>0</v>
      </c>
      <c r="U5" s="2"/>
      <c r="V5" s="2"/>
      <c r="W5" s="27"/>
      <c r="X5" s="2">
        <v>0</v>
      </c>
      <c r="AA5" s="27"/>
      <c r="AB5" s="2">
        <v>0</v>
      </c>
      <c r="AE5" s="27"/>
      <c r="AF5" s="2">
        <v>0</v>
      </c>
      <c r="AI5" s="27"/>
      <c r="AJ5" s="2">
        <v>0</v>
      </c>
      <c r="AM5" s="27"/>
      <c r="AN5" s="2">
        <v>0</v>
      </c>
      <c r="AQ5" s="27"/>
      <c r="AR5" s="1"/>
      <c r="AS5" s="1"/>
      <c r="AT5" s="1"/>
    </row>
    <row r="6" spans="1:47" x14ac:dyDescent="0.25">
      <c r="A6" s="56"/>
      <c r="B6" s="68"/>
      <c r="C6" s="37">
        <v>4</v>
      </c>
      <c r="D6" s="2">
        <v>7.5</v>
      </c>
      <c r="E6" s="15"/>
      <c r="F6" s="15"/>
      <c r="G6" s="27"/>
      <c r="K6" s="27"/>
      <c r="L6" s="2">
        <v>0</v>
      </c>
      <c r="O6" s="27"/>
      <c r="P6" s="2">
        <v>1</v>
      </c>
      <c r="S6" s="27"/>
      <c r="T6" s="2"/>
      <c r="U6" s="2"/>
      <c r="V6" s="2"/>
      <c r="W6" s="27"/>
      <c r="AA6" s="27"/>
      <c r="AB6" s="2">
        <v>2</v>
      </c>
      <c r="AE6" s="27"/>
      <c r="AI6" s="27"/>
      <c r="AM6" s="27"/>
      <c r="AQ6" s="27"/>
      <c r="AR6" s="1"/>
      <c r="AS6" s="1"/>
      <c r="AT6" s="1"/>
    </row>
    <row r="7" spans="1:47" ht="15.75" thickBot="1" x14ac:dyDescent="0.3">
      <c r="A7" s="57"/>
      <c r="B7" s="69"/>
      <c r="C7" s="38">
        <v>5</v>
      </c>
      <c r="D7" s="30">
        <v>8</v>
      </c>
      <c r="E7" s="5"/>
      <c r="F7" s="5"/>
      <c r="G7" s="28"/>
      <c r="H7" s="5"/>
      <c r="I7" s="5"/>
      <c r="J7" s="5"/>
      <c r="K7" s="28"/>
      <c r="L7" s="24">
        <v>0</v>
      </c>
      <c r="M7" s="5"/>
      <c r="N7" s="5"/>
      <c r="O7" s="28"/>
      <c r="P7" s="5">
        <v>1</v>
      </c>
      <c r="Q7" s="5"/>
      <c r="R7" s="5"/>
      <c r="S7" s="28"/>
      <c r="T7" s="5"/>
      <c r="U7" s="5"/>
      <c r="V7" s="5"/>
      <c r="W7" s="28"/>
      <c r="X7" s="5"/>
      <c r="Y7" s="5"/>
      <c r="Z7" s="5"/>
      <c r="AA7" s="28"/>
      <c r="AB7" s="5">
        <v>2</v>
      </c>
      <c r="AC7" s="5"/>
      <c r="AD7" s="5"/>
      <c r="AE7" s="28"/>
      <c r="AF7" s="5"/>
      <c r="AG7" s="5"/>
      <c r="AH7" s="5"/>
      <c r="AI7" s="28"/>
      <c r="AJ7" s="5"/>
      <c r="AK7" s="5"/>
      <c r="AL7" s="5"/>
      <c r="AM7" s="28"/>
      <c r="AN7" s="5"/>
      <c r="AO7" s="5"/>
      <c r="AP7" s="5"/>
      <c r="AQ7" s="28"/>
      <c r="AR7" s="1"/>
      <c r="AS7" s="1"/>
      <c r="AT7" s="1"/>
    </row>
    <row r="8" spans="1:47" x14ac:dyDescent="0.25">
      <c r="A8" s="55">
        <v>1668</v>
      </c>
      <c r="B8" s="58" t="s">
        <v>26</v>
      </c>
      <c r="C8" s="37">
        <v>1</v>
      </c>
      <c r="D8" s="2">
        <v>8</v>
      </c>
      <c r="E8" s="15">
        <f>AVERAGE(D8:D10)</f>
        <v>7.5</v>
      </c>
      <c r="F8" s="15">
        <f>_xlfn.STDEV.S(D8:D10)</f>
        <v>0.5</v>
      </c>
      <c r="G8" s="27">
        <f>F8/(SQRT(3))</f>
        <v>0.28867513459481292</v>
      </c>
      <c r="H8" s="2">
        <v>1.5</v>
      </c>
      <c r="I8" s="2">
        <f>AVERAGE(H8:H10)</f>
        <v>1.5</v>
      </c>
      <c r="J8" s="2">
        <f>_xlfn.STDEV.S(H8:H10)</f>
        <v>0.5</v>
      </c>
      <c r="K8" s="27">
        <f>J8/(SQRT(3))</f>
        <v>0.28867513459481292</v>
      </c>
      <c r="L8" s="2">
        <v>1</v>
      </c>
      <c r="M8" s="2">
        <f>AVERAGE(L8:L12)</f>
        <v>1.5</v>
      </c>
      <c r="N8" s="2">
        <f>_xlfn.STDEV.S(L8:L12)</f>
        <v>1</v>
      </c>
      <c r="O8" s="27">
        <f>N8/(SQRT(5))</f>
        <v>0.44721359549995793</v>
      </c>
      <c r="P8" s="2">
        <v>1</v>
      </c>
      <c r="Q8" s="2">
        <f>AVERAGE(P8:P12)</f>
        <v>1.7</v>
      </c>
      <c r="R8" s="2">
        <f>_xlfn.STDEV.S(P8:P12)</f>
        <v>1.4832396974191326</v>
      </c>
      <c r="S8" s="27">
        <f>R8/(SQRT(5))</f>
        <v>0.66332495807107994</v>
      </c>
      <c r="T8" s="2">
        <v>1</v>
      </c>
      <c r="U8" s="2">
        <f>AVERAGE(T8:T10)</f>
        <v>1.1666666666666667</v>
      </c>
      <c r="V8" s="2">
        <f>_xlfn.STDEV.S(T8:T10)</f>
        <v>0.28867513459481314</v>
      </c>
      <c r="W8" s="27">
        <f>V8/(SQRT(3))</f>
        <v>0.16666666666666682</v>
      </c>
      <c r="X8" s="2">
        <v>0</v>
      </c>
      <c r="Y8" s="2">
        <f>AVERAGE(X8:X10)</f>
        <v>0.33333333333333331</v>
      </c>
      <c r="Z8" s="2">
        <f>_xlfn.STDEV.S(X8:X10)</f>
        <v>0.57735026918962584</v>
      </c>
      <c r="AA8" s="45">
        <f>Z8/(SQRT(3))</f>
        <v>0.33333333333333337</v>
      </c>
      <c r="AB8" s="2">
        <v>1</v>
      </c>
      <c r="AC8" s="2">
        <f>AVERAGE(AB8:AB12)</f>
        <v>0.4</v>
      </c>
      <c r="AD8" s="2">
        <f>_xlfn.STDEV.S(AB8:AB12)</f>
        <v>0.54772255750516607</v>
      </c>
      <c r="AE8" s="27">
        <f>AD8/(SQRT(5))</f>
        <v>0.24494897427831777</v>
      </c>
      <c r="AF8" s="2">
        <v>0</v>
      </c>
      <c r="AG8" s="2">
        <f>AVERAGE(AF8:AF12)</f>
        <v>0.3</v>
      </c>
      <c r="AH8" s="2">
        <f>_xlfn.STDEV.S(AF8:AF12)</f>
        <v>0.67082039324993692</v>
      </c>
      <c r="AI8" s="27">
        <f>AH8/(SQRT(5))</f>
        <v>0.3</v>
      </c>
      <c r="AJ8" s="2">
        <v>0</v>
      </c>
      <c r="AK8" s="2">
        <f>AVERAGE(AJ8:AJ12)</f>
        <v>0.4</v>
      </c>
      <c r="AL8" s="2">
        <f>_xlfn.STDEV.S(AJ8:AJ12)</f>
        <v>0.54772255750516607</v>
      </c>
      <c r="AM8" s="27">
        <f>AL8/(SQRT(5))</f>
        <v>0.24494897427831777</v>
      </c>
      <c r="AN8" s="2">
        <v>0</v>
      </c>
      <c r="AO8" s="2">
        <f>AVERAGE(AN8:AN10)</f>
        <v>0</v>
      </c>
      <c r="AP8" s="2">
        <f>_xlfn.STDEV.S(AN8:AN10)</f>
        <v>0</v>
      </c>
      <c r="AQ8" s="27">
        <f>AP8/(SQRT(3))</f>
        <v>0</v>
      </c>
      <c r="AR8" s="1"/>
      <c r="AS8" s="1"/>
      <c r="AT8" s="1"/>
    </row>
    <row r="9" spans="1:47" x14ac:dyDescent="0.25">
      <c r="A9" s="56"/>
      <c r="B9" s="61"/>
      <c r="C9" s="37">
        <v>2</v>
      </c>
      <c r="D9" s="2">
        <v>7</v>
      </c>
      <c r="E9" s="15"/>
      <c r="F9" s="15"/>
      <c r="G9" s="27"/>
      <c r="H9" s="2">
        <v>1</v>
      </c>
      <c r="K9" s="27"/>
      <c r="L9" s="2">
        <v>2</v>
      </c>
      <c r="O9" s="27"/>
      <c r="P9" s="2">
        <v>1</v>
      </c>
      <c r="S9" s="27"/>
      <c r="T9" s="2">
        <v>1</v>
      </c>
      <c r="U9" s="2"/>
      <c r="V9" s="2"/>
      <c r="W9" s="27"/>
      <c r="X9" s="2">
        <v>0</v>
      </c>
      <c r="AA9" s="27"/>
      <c r="AB9" s="2">
        <v>1</v>
      </c>
      <c r="AE9" s="27"/>
      <c r="AF9" s="2">
        <v>1.5</v>
      </c>
      <c r="AI9" s="27"/>
      <c r="AJ9" s="2">
        <v>1</v>
      </c>
      <c r="AM9" s="27"/>
      <c r="AN9" s="2">
        <v>0</v>
      </c>
      <c r="AQ9" s="27"/>
      <c r="AR9" s="1"/>
      <c r="AS9" s="1"/>
      <c r="AT9" s="1"/>
    </row>
    <row r="10" spans="1:47" s="1" customFormat="1" x14ac:dyDescent="0.25">
      <c r="A10" s="56"/>
      <c r="B10" s="61"/>
      <c r="C10" s="32">
        <v>3</v>
      </c>
      <c r="D10" s="32">
        <v>7.5</v>
      </c>
      <c r="E10" s="15"/>
      <c r="F10" s="15"/>
      <c r="G10" s="27"/>
      <c r="H10" s="15">
        <v>2</v>
      </c>
      <c r="I10" s="2"/>
      <c r="J10" s="2"/>
      <c r="K10" s="27"/>
      <c r="L10" s="2">
        <v>0</v>
      </c>
      <c r="M10" s="2"/>
      <c r="N10" s="2"/>
      <c r="O10" s="27"/>
      <c r="P10" s="2">
        <v>0</v>
      </c>
      <c r="Q10" s="2"/>
      <c r="R10" s="2"/>
      <c r="S10" s="27"/>
      <c r="T10" s="2">
        <v>1.5</v>
      </c>
      <c r="U10" s="2"/>
      <c r="V10" s="2"/>
      <c r="W10" s="27"/>
      <c r="X10" s="2">
        <v>1</v>
      </c>
      <c r="Y10" s="2"/>
      <c r="Z10" s="2"/>
      <c r="AA10" s="27"/>
      <c r="AB10" s="2">
        <v>0</v>
      </c>
      <c r="AC10" s="2"/>
      <c r="AD10" s="2"/>
      <c r="AE10" s="27"/>
      <c r="AF10" s="2">
        <v>0</v>
      </c>
      <c r="AG10" s="2"/>
      <c r="AH10" s="2"/>
      <c r="AI10" s="27"/>
      <c r="AJ10" s="2">
        <v>1</v>
      </c>
      <c r="AK10" s="2"/>
      <c r="AL10" s="2"/>
      <c r="AM10" s="27"/>
      <c r="AN10" s="2">
        <v>0</v>
      </c>
      <c r="AO10" s="2"/>
      <c r="AP10" s="2"/>
      <c r="AQ10" s="27"/>
    </row>
    <row r="11" spans="1:47" s="1" customFormat="1" x14ac:dyDescent="0.25">
      <c r="A11" s="56"/>
      <c r="B11" s="61"/>
      <c r="C11" s="37">
        <v>4</v>
      </c>
      <c r="D11" s="2"/>
      <c r="E11" s="15"/>
      <c r="F11" s="15"/>
      <c r="G11" s="27"/>
      <c r="H11" s="2"/>
      <c r="I11" s="2"/>
      <c r="J11" s="2"/>
      <c r="K11" s="27"/>
      <c r="L11" s="2">
        <v>2.5</v>
      </c>
      <c r="M11" s="2"/>
      <c r="N11" s="2"/>
      <c r="O11" s="27"/>
      <c r="P11" s="2">
        <v>3.5</v>
      </c>
      <c r="Q11" s="2"/>
      <c r="R11" s="2"/>
      <c r="S11" s="27"/>
      <c r="T11" s="2"/>
      <c r="U11" s="2"/>
      <c r="V11" s="2"/>
      <c r="W11" s="27"/>
      <c r="X11" s="2"/>
      <c r="Y11" s="2"/>
      <c r="Z11" s="2"/>
      <c r="AA11" s="27"/>
      <c r="AB11" s="2">
        <v>0</v>
      </c>
      <c r="AC11" s="2"/>
      <c r="AD11" s="2"/>
      <c r="AE11" s="27"/>
      <c r="AF11" s="2">
        <v>0</v>
      </c>
      <c r="AG11" s="2"/>
      <c r="AH11" s="2"/>
      <c r="AI11" s="27"/>
      <c r="AJ11" s="2">
        <v>0</v>
      </c>
      <c r="AK11" s="2"/>
      <c r="AL11" s="2"/>
      <c r="AM11" s="27"/>
      <c r="AN11" s="2"/>
      <c r="AO11" s="2"/>
      <c r="AP11" s="2"/>
      <c r="AQ11" s="27"/>
    </row>
    <row r="12" spans="1:47" x14ac:dyDescent="0.25">
      <c r="A12" s="57"/>
      <c r="B12" s="62"/>
      <c r="C12" s="38">
        <v>5</v>
      </c>
      <c r="D12" s="30"/>
      <c r="E12" s="5"/>
      <c r="F12" s="5"/>
      <c r="G12" s="28"/>
      <c r="H12" s="24"/>
      <c r="I12" s="5"/>
      <c r="J12" s="5"/>
      <c r="K12" s="28"/>
      <c r="L12" s="24">
        <v>2</v>
      </c>
      <c r="M12" s="5"/>
      <c r="N12" s="5"/>
      <c r="O12" s="28"/>
      <c r="P12" s="24">
        <v>3</v>
      </c>
      <c r="Q12" s="5"/>
      <c r="R12" s="5"/>
      <c r="S12" s="28"/>
      <c r="T12" s="24"/>
      <c r="U12" s="5"/>
      <c r="V12" s="5"/>
      <c r="W12" s="28"/>
      <c r="X12" s="30"/>
      <c r="Y12" s="5"/>
      <c r="Z12" s="5"/>
      <c r="AA12" s="28"/>
      <c r="AB12" s="5">
        <v>0</v>
      </c>
      <c r="AC12" s="5"/>
      <c r="AD12" s="5"/>
      <c r="AE12" s="28"/>
      <c r="AF12" s="5">
        <v>0</v>
      </c>
      <c r="AG12" s="5"/>
      <c r="AH12" s="5"/>
      <c r="AI12" s="28"/>
      <c r="AJ12" s="5">
        <v>0</v>
      </c>
      <c r="AK12" s="5"/>
      <c r="AL12" s="5"/>
      <c r="AM12" s="28"/>
      <c r="AN12" s="5"/>
      <c r="AO12" s="5"/>
      <c r="AP12" s="5"/>
      <c r="AQ12" s="28"/>
      <c r="AR12" s="1"/>
      <c r="AS12" s="1"/>
      <c r="AT12" s="1"/>
    </row>
    <row r="13" spans="1:47" x14ac:dyDescent="0.25">
      <c r="A13" s="55">
        <v>1809</v>
      </c>
      <c r="B13" s="58" t="s">
        <v>26</v>
      </c>
      <c r="C13" s="17">
        <v>1</v>
      </c>
      <c r="D13" s="7">
        <v>4</v>
      </c>
      <c r="E13" s="3">
        <f>AVERAGE(D13:D15)</f>
        <v>3.8333333333333335</v>
      </c>
      <c r="F13" s="3">
        <f>_xlfn.STDEV.S(D13:D15)</f>
        <v>0.28867513459481292</v>
      </c>
      <c r="G13" s="11">
        <f>F13/(SQRT(3))</f>
        <v>0.16666666666666669</v>
      </c>
      <c r="H13">
        <v>2</v>
      </c>
      <c r="I13" s="1">
        <f>AVERAGE(H13:H15)</f>
        <v>2.6666666666666665</v>
      </c>
      <c r="J13" s="1">
        <f>_xlfn.STDEV.S(H13:H15)</f>
        <v>0.57735026918962629</v>
      </c>
      <c r="K13" s="11">
        <f>J13/(SQRT(3))</f>
        <v>0.33333333333333365</v>
      </c>
      <c r="L13" s="10">
        <v>3</v>
      </c>
      <c r="M13" s="3">
        <f>AVERAGE(L13:L15)</f>
        <v>2.3333333333333335</v>
      </c>
      <c r="N13" s="3">
        <f>_xlfn.STDEV.S(L13:L15)</f>
        <v>1.1547005383792517</v>
      </c>
      <c r="O13" s="11">
        <f>N13/(SQRT(3))</f>
        <v>0.66666666666666674</v>
      </c>
      <c r="P13">
        <v>0</v>
      </c>
      <c r="Q13">
        <f>AVERAGE(P13:P15)</f>
        <v>0</v>
      </c>
      <c r="R13" s="1">
        <f>_xlfn.STDEV.S(P13:P15)</f>
        <v>0</v>
      </c>
      <c r="S13" s="11">
        <f>R13/(SQRT(3))</f>
        <v>0</v>
      </c>
      <c r="T13" s="1">
        <v>2.5</v>
      </c>
      <c r="U13" s="1">
        <f>AVERAGE(T13:T15)</f>
        <v>2.3333333333333335</v>
      </c>
      <c r="V13" s="1">
        <f>_xlfn.STDEV.S(T13:T15)</f>
        <v>0.28867513459481392</v>
      </c>
      <c r="W13" s="11">
        <f>V13/(SQRT(3))</f>
        <v>0.16666666666666727</v>
      </c>
      <c r="X13" s="1">
        <v>3</v>
      </c>
      <c r="Y13" s="1">
        <f>AVERAGE(X13:X15)</f>
        <v>2.3333333333333335</v>
      </c>
      <c r="Z13" s="1">
        <f>_xlfn.STDEV.S(X13:X15)</f>
        <v>0.57735026918962629</v>
      </c>
      <c r="AA13" s="11">
        <f>Z13/(SQRT(3))</f>
        <v>0.33333333333333365</v>
      </c>
      <c r="AB13" s="15">
        <v>0</v>
      </c>
      <c r="AC13" s="1">
        <f>AVERAGE(AB13:AB15)</f>
        <v>0</v>
      </c>
      <c r="AD13" s="1">
        <f>_xlfn.STDEV.S(AB13:AB15)</f>
        <v>0</v>
      </c>
      <c r="AE13" s="11">
        <f>AD13/(SQRT(3))</f>
        <v>0</v>
      </c>
      <c r="AF13" s="1">
        <v>2</v>
      </c>
      <c r="AG13" s="1">
        <f>AVERAGE(AF13:AF15)</f>
        <v>2</v>
      </c>
      <c r="AH13" s="1">
        <f>_xlfn.STDEV.S(AF13:AF15)</f>
        <v>0</v>
      </c>
      <c r="AI13" s="11">
        <f>AH13/(SQRT(3))</f>
        <v>0</v>
      </c>
      <c r="AJ13" s="1">
        <v>1.5</v>
      </c>
      <c r="AK13" s="1">
        <f>AVERAGE(AJ13:AJ15)</f>
        <v>1.3333333333333333</v>
      </c>
      <c r="AL13" s="1">
        <f>_xlfn.STDEV.S(AJ13:AJ15)</f>
        <v>0.28867513459481314</v>
      </c>
      <c r="AM13" s="11">
        <f>AL13/(SQRT(3))</f>
        <v>0.16666666666666682</v>
      </c>
      <c r="AN13" s="1">
        <v>0</v>
      </c>
      <c r="AO13" s="1">
        <f>AVERAGE(AN13:AN15)</f>
        <v>0</v>
      </c>
      <c r="AP13" s="1">
        <f>_xlfn.STDEV.S(AN13:AN15)</f>
        <v>0</v>
      </c>
      <c r="AQ13" s="11">
        <f>AP13/(SQRT(3))</f>
        <v>0</v>
      </c>
      <c r="AU13" s="15"/>
    </row>
    <row r="14" spans="1:47" x14ac:dyDescent="0.25">
      <c r="A14" s="56"/>
      <c r="B14" s="61"/>
      <c r="C14" s="17">
        <v>2</v>
      </c>
      <c r="D14" s="7">
        <v>3.5</v>
      </c>
      <c r="E14" s="3"/>
      <c r="F14" s="3"/>
      <c r="G14" s="11"/>
      <c r="H14">
        <v>3</v>
      </c>
      <c r="I14"/>
      <c r="J14"/>
      <c r="K14" s="11"/>
      <c r="L14" s="10">
        <v>1</v>
      </c>
      <c r="M14" s="3"/>
      <c r="N14" s="3"/>
      <c r="O14" s="11"/>
      <c r="P14">
        <v>0</v>
      </c>
      <c r="Q14"/>
      <c r="R14"/>
      <c r="S14" s="11"/>
      <c r="T14" s="1">
        <v>2</v>
      </c>
      <c r="U14" s="1"/>
      <c r="V14" s="1"/>
      <c r="W14" s="11"/>
      <c r="X14" s="1">
        <v>2</v>
      </c>
      <c r="Y14" s="1"/>
      <c r="Z14" s="1"/>
      <c r="AA14" s="11"/>
      <c r="AB14" s="15">
        <v>0</v>
      </c>
      <c r="AC14" s="1"/>
      <c r="AD14" s="1"/>
      <c r="AE14" s="11"/>
      <c r="AF14" s="1">
        <v>2</v>
      </c>
      <c r="AG14" s="1"/>
      <c r="AH14" s="1"/>
      <c r="AI14" s="11"/>
      <c r="AJ14" s="1">
        <v>1</v>
      </c>
      <c r="AK14" s="1"/>
      <c r="AL14" s="1"/>
      <c r="AM14" s="11"/>
      <c r="AN14" s="1">
        <v>0</v>
      </c>
      <c r="AO14" s="1"/>
      <c r="AP14" s="1"/>
      <c r="AQ14" s="11"/>
      <c r="AU14" s="15"/>
    </row>
    <row r="15" spans="1:47" x14ac:dyDescent="0.25">
      <c r="A15" s="57"/>
      <c r="B15" s="62"/>
      <c r="C15" s="18">
        <v>3</v>
      </c>
      <c r="D15" s="8">
        <v>4</v>
      </c>
      <c r="E15" s="4"/>
      <c r="F15" s="4"/>
      <c r="G15" s="12"/>
      <c r="H15" s="4">
        <v>3</v>
      </c>
      <c r="I15" s="4"/>
      <c r="J15" s="4"/>
      <c r="K15" s="12"/>
      <c r="L15" s="14">
        <v>3</v>
      </c>
      <c r="M15" s="4"/>
      <c r="N15" s="4"/>
      <c r="O15" s="12"/>
      <c r="P15" s="4">
        <v>0</v>
      </c>
      <c r="Q15" s="4"/>
      <c r="R15" s="4"/>
      <c r="S15" s="12"/>
      <c r="T15" s="4">
        <v>2.5</v>
      </c>
      <c r="U15" s="4"/>
      <c r="V15" s="4"/>
      <c r="W15" s="12"/>
      <c r="X15" s="4">
        <v>2</v>
      </c>
      <c r="Y15" s="4"/>
      <c r="Z15" s="4"/>
      <c r="AA15" s="12"/>
      <c r="AB15" s="4">
        <v>0</v>
      </c>
      <c r="AC15" s="4"/>
      <c r="AD15" s="4"/>
      <c r="AE15" s="12"/>
      <c r="AF15" s="4">
        <v>2</v>
      </c>
      <c r="AG15" s="4"/>
      <c r="AH15" s="4"/>
      <c r="AI15" s="12"/>
      <c r="AJ15" s="4">
        <v>1.5</v>
      </c>
      <c r="AK15" s="4"/>
      <c r="AL15" s="4"/>
      <c r="AM15" s="12"/>
      <c r="AN15" s="14">
        <v>0</v>
      </c>
      <c r="AO15" s="4"/>
      <c r="AP15" s="4"/>
      <c r="AQ15" s="12"/>
      <c r="AU15" s="15"/>
    </row>
    <row r="16" spans="1:47" x14ac:dyDescent="0.25">
      <c r="A16" s="55">
        <v>1726</v>
      </c>
      <c r="B16" s="58" t="s">
        <v>28</v>
      </c>
      <c r="C16" s="37">
        <v>1</v>
      </c>
      <c r="D16" s="2">
        <v>2</v>
      </c>
      <c r="E16" s="15">
        <f>AVERAGE(D16:D18)</f>
        <v>2.1666666666666665</v>
      </c>
      <c r="F16" s="15">
        <f>_xlfn.STDEV.S(D16:D18)</f>
        <v>0.28867513459481237</v>
      </c>
      <c r="G16" s="27">
        <f>F16/(SQRT(3))</f>
        <v>0.16666666666666638</v>
      </c>
      <c r="H16" s="2">
        <v>1</v>
      </c>
      <c r="I16" s="2">
        <f>AVERAGE(H16:H20)</f>
        <v>1.1000000000000001</v>
      </c>
      <c r="J16" s="2">
        <f>_xlfn.STDEV.S(H16:H20)</f>
        <v>0.54772255750516619</v>
      </c>
      <c r="K16" s="27">
        <f>J16/(SQRT(5))</f>
        <v>0.24494897427831783</v>
      </c>
      <c r="L16" s="2">
        <v>0</v>
      </c>
      <c r="M16" s="2">
        <f>AVERAGE(L16:L20)</f>
        <v>0.2</v>
      </c>
      <c r="N16" s="2">
        <f>_xlfn.STDEV.S(L16:L20)</f>
        <v>0.44721359549995793</v>
      </c>
      <c r="O16" s="27">
        <f>N16/(SQRT(5))</f>
        <v>0.19999999999999998</v>
      </c>
      <c r="P16" s="2">
        <v>0</v>
      </c>
      <c r="Q16" s="2">
        <f>AVERAGE(P16:P18)</f>
        <v>0</v>
      </c>
      <c r="R16" s="2">
        <f>_xlfn.STDEV.S(P16:P18)</f>
        <v>0</v>
      </c>
      <c r="S16" s="27">
        <f>R16/(SQRT(3))</f>
        <v>0</v>
      </c>
      <c r="T16" s="2">
        <v>0</v>
      </c>
      <c r="U16" s="2">
        <f>AVERAGE(T16:T18)</f>
        <v>0</v>
      </c>
      <c r="V16" s="2">
        <f>_xlfn.STDEV.S(T16:T18)</f>
        <v>0</v>
      </c>
      <c r="W16" s="27">
        <f>V16/(SQRT(3))</f>
        <v>0</v>
      </c>
      <c r="X16" s="2">
        <v>0</v>
      </c>
      <c r="Y16" s="2">
        <f>AVERAGE(X16:X18)</f>
        <v>0</v>
      </c>
      <c r="Z16" s="2">
        <f>_xlfn.STDEV.S(X16:X18)</f>
        <v>0</v>
      </c>
      <c r="AA16" s="27">
        <f>Z16/(SQRT(3))</f>
        <v>0</v>
      </c>
      <c r="AB16" s="2">
        <v>0</v>
      </c>
      <c r="AC16" s="2">
        <f>AVERAGE(AB16:AB20)</f>
        <v>0.4</v>
      </c>
      <c r="AD16" s="2">
        <f>_xlfn.STDEV.S(AB16:AB20)</f>
        <v>0.54772255750516607</v>
      </c>
      <c r="AE16" s="27">
        <f>AD16/(SQRT(5))</f>
        <v>0.24494897427831777</v>
      </c>
      <c r="AF16" s="2">
        <v>0</v>
      </c>
      <c r="AG16" s="2">
        <f>AVERAGE(AF16:AF18)</f>
        <v>0</v>
      </c>
      <c r="AH16" s="2">
        <f>_xlfn.STDEV.S(AF16:AF18)</f>
        <v>0</v>
      </c>
      <c r="AI16" s="27">
        <f>AH16/(SQRT(3))</f>
        <v>0</v>
      </c>
      <c r="AJ16" s="2">
        <v>0</v>
      </c>
      <c r="AK16" s="2">
        <f>AVERAGE(AJ16:AJ18)</f>
        <v>0</v>
      </c>
      <c r="AL16" s="2">
        <f>_xlfn.STDEV.S(AJ16:AJ18)</f>
        <v>0</v>
      </c>
      <c r="AM16" s="27">
        <f>AL16/(SQRT(3))</f>
        <v>0</v>
      </c>
      <c r="AN16" s="2">
        <v>0</v>
      </c>
      <c r="AO16" s="2">
        <f>AVERAGE(AN16:AN18)</f>
        <v>0</v>
      </c>
      <c r="AP16" s="2">
        <f>_xlfn.STDEV.S(AN16:AN18)</f>
        <v>0</v>
      </c>
      <c r="AQ16" s="27">
        <f>AP16/(SQRT(3))</f>
        <v>0</v>
      </c>
      <c r="AR16" s="1"/>
      <c r="AS16" s="1"/>
      <c r="AT16" s="1"/>
    </row>
    <row r="17" spans="1:46" x14ac:dyDescent="0.25">
      <c r="A17" s="56"/>
      <c r="B17" s="59"/>
      <c r="C17" s="37">
        <v>2</v>
      </c>
      <c r="D17" s="2">
        <v>2</v>
      </c>
      <c r="E17" s="15"/>
      <c r="F17" s="15"/>
      <c r="G17" s="27"/>
      <c r="H17" s="2">
        <v>0.5</v>
      </c>
      <c r="K17" s="27"/>
      <c r="L17" s="2">
        <v>1</v>
      </c>
      <c r="O17" s="27"/>
      <c r="P17" s="2">
        <v>0</v>
      </c>
      <c r="S17" s="27"/>
      <c r="T17" s="2">
        <v>0</v>
      </c>
      <c r="U17" s="2"/>
      <c r="V17" s="2"/>
      <c r="W17" s="27"/>
      <c r="X17" s="2">
        <v>0</v>
      </c>
      <c r="AA17" s="27"/>
      <c r="AB17" s="2">
        <v>1</v>
      </c>
      <c r="AE17" s="27"/>
      <c r="AF17" s="2">
        <v>0</v>
      </c>
      <c r="AI17" s="27"/>
      <c r="AJ17" s="2">
        <v>0</v>
      </c>
      <c r="AM17" s="27"/>
      <c r="AN17" s="2">
        <v>0</v>
      </c>
      <c r="AQ17" s="27"/>
      <c r="AR17" s="1"/>
      <c r="AS17" s="1"/>
      <c r="AT17" s="1"/>
    </row>
    <row r="18" spans="1:46" x14ac:dyDescent="0.25">
      <c r="A18" s="56"/>
      <c r="B18" s="59"/>
      <c r="C18" s="37">
        <v>3</v>
      </c>
      <c r="D18" s="2">
        <v>2.5</v>
      </c>
      <c r="E18" s="15"/>
      <c r="F18" s="15"/>
      <c r="G18" s="27"/>
      <c r="H18" s="2">
        <v>2</v>
      </c>
      <c r="K18" s="27"/>
      <c r="L18" s="2">
        <v>0</v>
      </c>
      <c r="O18" s="27"/>
      <c r="P18" s="15">
        <v>0</v>
      </c>
      <c r="Q18" s="15"/>
      <c r="R18" s="15"/>
      <c r="S18" s="27"/>
      <c r="T18" s="15">
        <v>0</v>
      </c>
      <c r="U18" s="15"/>
      <c r="V18" s="15"/>
      <c r="W18" s="27"/>
      <c r="X18" s="15">
        <v>0</v>
      </c>
      <c r="Y18" s="15"/>
      <c r="Z18" s="15"/>
      <c r="AA18" s="27"/>
      <c r="AB18" s="2">
        <v>1</v>
      </c>
      <c r="AE18" s="27"/>
      <c r="AF18" s="15">
        <v>0</v>
      </c>
      <c r="AG18" s="15"/>
      <c r="AH18" s="15"/>
      <c r="AI18" s="27"/>
      <c r="AJ18" s="15">
        <v>0</v>
      </c>
      <c r="AK18" s="15"/>
      <c r="AL18" s="15"/>
      <c r="AM18" s="27"/>
      <c r="AN18" s="15">
        <v>0</v>
      </c>
      <c r="AO18" s="15"/>
      <c r="AP18" s="15"/>
      <c r="AQ18" s="27"/>
      <c r="AR18" s="1"/>
      <c r="AS18" s="1"/>
      <c r="AT18" s="1"/>
    </row>
    <row r="19" spans="1:46" s="1" customFormat="1" x14ac:dyDescent="0.25">
      <c r="A19" s="56"/>
      <c r="B19" s="59"/>
      <c r="C19" s="37">
        <v>4</v>
      </c>
      <c r="D19" s="2"/>
      <c r="E19" s="15"/>
      <c r="F19" s="15"/>
      <c r="G19" s="27"/>
      <c r="H19" s="2">
        <v>1</v>
      </c>
      <c r="I19" s="2"/>
      <c r="J19" s="2"/>
      <c r="K19" s="27"/>
      <c r="L19" s="2">
        <v>0</v>
      </c>
      <c r="M19" s="2"/>
      <c r="N19" s="2"/>
      <c r="O19" s="27"/>
      <c r="P19" s="2"/>
      <c r="Q19" s="2"/>
      <c r="R19" s="2"/>
      <c r="S19" s="27"/>
      <c r="T19" s="2"/>
      <c r="U19" s="2"/>
      <c r="V19" s="2"/>
      <c r="W19" s="27"/>
      <c r="X19" s="2"/>
      <c r="Y19" s="2"/>
      <c r="Z19" s="2"/>
      <c r="AA19" s="27"/>
      <c r="AB19" s="2">
        <v>0</v>
      </c>
      <c r="AC19" s="2"/>
      <c r="AD19" s="2"/>
      <c r="AE19" s="27"/>
      <c r="AF19" s="2"/>
      <c r="AG19" s="2"/>
      <c r="AH19" s="2"/>
      <c r="AI19" s="27"/>
      <c r="AJ19" s="2"/>
      <c r="AK19" s="2"/>
      <c r="AL19" s="2"/>
      <c r="AM19" s="27"/>
      <c r="AN19" s="2"/>
      <c r="AO19" s="2"/>
      <c r="AP19" s="2"/>
      <c r="AQ19" s="27"/>
    </row>
    <row r="20" spans="1:46" x14ac:dyDescent="0.25">
      <c r="A20" s="57"/>
      <c r="B20" s="60"/>
      <c r="C20" s="38">
        <v>5</v>
      </c>
      <c r="D20" s="30"/>
      <c r="E20" s="5"/>
      <c r="F20" s="5"/>
      <c r="G20" s="28"/>
      <c r="H20" s="24">
        <v>1</v>
      </c>
      <c r="I20" s="5"/>
      <c r="J20" s="5"/>
      <c r="K20" s="28"/>
      <c r="L20" s="24">
        <v>0</v>
      </c>
      <c r="M20" s="5"/>
      <c r="N20" s="5"/>
      <c r="O20" s="28"/>
      <c r="P20" s="5"/>
      <c r="Q20" s="5"/>
      <c r="R20" s="5"/>
      <c r="S20" s="28"/>
      <c r="T20" s="24"/>
      <c r="U20" s="5"/>
      <c r="V20" s="5"/>
      <c r="W20" s="28"/>
      <c r="X20" s="24"/>
      <c r="Y20" s="5"/>
      <c r="Z20" s="5"/>
      <c r="AA20" s="28"/>
      <c r="AB20" s="5">
        <v>0</v>
      </c>
      <c r="AC20" s="5"/>
      <c r="AD20" s="5"/>
      <c r="AE20" s="28"/>
      <c r="AF20" s="5"/>
      <c r="AG20" s="5"/>
      <c r="AH20" s="5"/>
      <c r="AI20" s="28"/>
      <c r="AJ20" s="5"/>
      <c r="AK20" s="5"/>
      <c r="AL20" s="5"/>
      <c r="AM20" s="28"/>
      <c r="AN20" s="5"/>
      <c r="AO20" s="5"/>
      <c r="AP20" s="5"/>
      <c r="AQ20" s="28"/>
      <c r="AR20" s="1"/>
      <c r="AS20" s="1"/>
      <c r="AT20" s="1"/>
    </row>
    <row r="21" spans="1:46" x14ac:dyDescent="0.25">
      <c r="A21" s="55">
        <v>1701</v>
      </c>
      <c r="B21" s="58" t="s">
        <v>23</v>
      </c>
      <c r="C21" s="37">
        <v>1</v>
      </c>
      <c r="D21" s="2">
        <v>13</v>
      </c>
      <c r="E21" s="15">
        <f>AVERAGE(D21:D24)</f>
        <v>12.375</v>
      </c>
      <c r="F21" s="15">
        <f>_xlfn.STDEV.S(D21:D24)</f>
        <v>0.75</v>
      </c>
      <c r="G21" s="27">
        <f>F21/(SQRT(4))</f>
        <v>0.375</v>
      </c>
      <c r="H21" s="2">
        <v>2</v>
      </c>
      <c r="I21" s="2">
        <f>AVERAGE(H21:H24)</f>
        <v>1.625</v>
      </c>
      <c r="J21" s="2">
        <f>_xlfn.STDEV.S(H21:H24)</f>
        <v>0.47871355387816905</v>
      </c>
      <c r="K21" s="27">
        <f>J21/(SQRT(4))</f>
        <v>0.23935677693908453</v>
      </c>
      <c r="L21" s="2">
        <v>2</v>
      </c>
      <c r="M21" s="2">
        <f>AVERAGE(L21:L24)</f>
        <v>2.25</v>
      </c>
      <c r="N21" s="2">
        <f>_xlfn.STDEV.S(L21:L24)</f>
        <v>0.5</v>
      </c>
      <c r="O21" s="27">
        <f>N21/(SQRT(4))</f>
        <v>0.25</v>
      </c>
      <c r="P21" s="2">
        <v>1.5</v>
      </c>
      <c r="Q21" s="2">
        <f>AVERAGE(P21:P26)</f>
        <v>0.9</v>
      </c>
      <c r="R21" s="2">
        <f>_xlfn.STDEV.S(P21:P26)</f>
        <v>0.89442719099991586</v>
      </c>
      <c r="S21" s="27">
        <f>R21/(SQRT(5))</f>
        <v>0.39999999999999997</v>
      </c>
      <c r="T21" s="2">
        <v>0</v>
      </c>
      <c r="U21" s="2">
        <f>AVERAGE(T21:T24)</f>
        <v>0</v>
      </c>
      <c r="V21" s="2">
        <f>_xlfn.STDEV.S(T21:T24)</f>
        <v>0</v>
      </c>
      <c r="W21" s="27">
        <f>V21/(SQRT(4))</f>
        <v>0</v>
      </c>
      <c r="X21" s="2">
        <v>0</v>
      </c>
      <c r="Y21" s="2">
        <f>AVERAGE(X21:X24)</f>
        <v>0</v>
      </c>
      <c r="Z21" s="2">
        <f>_xlfn.STDEV.S(X21:X24)</f>
        <v>0</v>
      </c>
      <c r="AA21" s="27">
        <f>Z21/(SQRT(4))</f>
        <v>0</v>
      </c>
      <c r="AB21" s="2">
        <v>1.5</v>
      </c>
      <c r="AC21" s="2">
        <f>AVERAGE(AB21:AB26)</f>
        <v>1.7</v>
      </c>
      <c r="AD21" s="2">
        <f>_xlfn.STDEV.S(AB21:AB26)</f>
        <v>0.57008771254956914</v>
      </c>
      <c r="AE21" s="27">
        <f>AD21/(SQRT(5))</f>
        <v>0.25495097567963931</v>
      </c>
      <c r="AF21" s="2">
        <v>0</v>
      </c>
      <c r="AG21" s="2">
        <f>AVERAGE(AF21:AF24)</f>
        <v>0</v>
      </c>
      <c r="AH21" s="2">
        <f>_xlfn.STDEV.S(AF21:AF24)</f>
        <v>0</v>
      </c>
      <c r="AI21" s="27">
        <f>AH21/(SQRT(4))</f>
        <v>0</v>
      </c>
      <c r="AJ21" s="2">
        <v>0</v>
      </c>
      <c r="AK21" s="2">
        <f>AVERAGE(AJ21:AJ24)</f>
        <v>0</v>
      </c>
      <c r="AL21" s="2">
        <f>_xlfn.STDEV.S(AJ21:AJ24)</f>
        <v>0</v>
      </c>
      <c r="AM21" s="27">
        <f>AL21/(SQRT(4))</f>
        <v>0</v>
      </c>
      <c r="AN21" s="2">
        <v>2.5</v>
      </c>
      <c r="AO21" s="2">
        <f>AVERAGE(AN21:AN26)</f>
        <v>1.25</v>
      </c>
      <c r="AP21" s="2">
        <f>_xlfn.STDEV.S(AN21:AN26)</f>
        <v>0.82158383625774922</v>
      </c>
      <c r="AQ21" s="27">
        <f>AP21/(SQRT(6))</f>
        <v>0.33541019662496852</v>
      </c>
      <c r="AR21" s="1"/>
      <c r="AS21" s="1"/>
      <c r="AT21" s="1"/>
    </row>
    <row r="22" spans="1:46" x14ac:dyDescent="0.25">
      <c r="A22" s="56"/>
      <c r="B22" s="59"/>
      <c r="C22" s="37">
        <v>2</v>
      </c>
      <c r="D22" s="2">
        <v>11.5</v>
      </c>
      <c r="E22" s="15"/>
      <c r="F22" s="15"/>
      <c r="G22" s="27"/>
      <c r="H22" s="2">
        <v>2</v>
      </c>
      <c r="K22" s="27"/>
      <c r="L22" s="2">
        <v>3</v>
      </c>
      <c r="O22" s="27"/>
      <c r="P22" s="2">
        <v>2</v>
      </c>
      <c r="S22" s="27"/>
      <c r="T22" s="2">
        <v>0</v>
      </c>
      <c r="U22" s="2"/>
      <c r="V22" s="2"/>
      <c r="W22" s="27"/>
      <c r="X22" s="2">
        <v>0</v>
      </c>
      <c r="AA22" s="27"/>
      <c r="AB22" s="2">
        <v>2</v>
      </c>
      <c r="AE22" s="27"/>
      <c r="AF22" s="2">
        <v>0</v>
      </c>
      <c r="AI22" s="27"/>
      <c r="AJ22" s="2">
        <v>0</v>
      </c>
      <c r="AM22" s="27"/>
      <c r="AN22" s="2">
        <v>1.5</v>
      </c>
      <c r="AQ22" s="27"/>
      <c r="AR22" s="1"/>
      <c r="AS22" s="1"/>
      <c r="AT22" s="1"/>
    </row>
    <row r="23" spans="1:46" x14ac:dyDescent="0.25">
      <c r="A23" s="56"/>
      <c r="B23" s="59"/>
      <c r="C23" s="37">
        <v>3</v>
      </c>
      <c r="D23" s="2">
        <v>13</v>
      </c>
      <c r="E23" s="15"/>
      <c r="F23" s="15"/>
      <c r="G23" s="27"/>
      <c r="H23" s="2">
        <v>1.5</v>
      </c>
      <c r="K23" s="27"/>
      <c r="L23" s="2">
        <v>2</v>
      </c>
      <c r="O23" s="27"/>
      <c r="P23" s="2">
        <v>0</v>
      </c>
      <c r="S23" s="27"/>
      <c r="T23" s="2">
        <v>0</v>
      </c>
      <c r="U23" s="2"/>
      <c r="V23" s="2"/>
      <c r="W23" s="27"/>
      <c r="X23" s="2">
        <v>0</v>
      </c>
      <c r="AA23" s="27"/>
      <c r="AB23" s="2">
        <v>2.5</v>
      </c>
      <c r="AE23" s="27"/>
      <c r="AF23" s="2">
        <v>0</v>
      </c>
      <c r="AI23" s="27"/>
      <c r="AJ23" s="2">
        <v>0</v>
      </c>
      <c r="AM23" s="27"/>
      <c r="AN23" s="2">
        <v>0</v>
      </c>
      <c r="AQ23" s="27"/>
      <c r="AR23" s="1"/>
      <c r="AS23" s="1"/>
      <c r="AT23" s="1"/>
    </row>
    <row r="24" spans="1:46" s="1" customFormat="1" x14ac:dyDescent="0.25">
      <c r="A24" s="56"/>
      <c r="B24" s="59"/>
      <c r="C24" s="37">
        <v>4</v>
      </c>
      <c r="D24" s="2">
        <v>12</v>
      </c>
      <c r="E24" s="15"/>
      <c r="F24" s="15"/>
      <c r="G24" s="27"/>
      <c r="H24" s="15">
        <v>1</v>
      </c>
      <c r="I24" s="15"/>
      <c r="J24" s="15"/>
      <c r="K24" s="27"/>
      <c r="L24" s="2">
        <v>2</v>
      </c>
      <c r="M24" s="15"/>
      <c r="N24" s="15"/>
      <c r="O24" s="27"/>
      <c r="P24" s="2">
        <v>0</v>
      </c>
      <c r="Q24" s="15"/>
      <c r="R24" s="15"/>
      <c r="S24" s="27"/>
      <c r="T24" s="2">
        <v>0</v>
      </c>
      <c r="U24" s="15"/>
      <c r="V24" s="15"/>
      <c r="W24" s="27"/>
      <c r="X24" s="2">
        <v>0</v>
      </c>
      <c r="Y24" s="15"/>
      <c r="Z24" s="15"/>
      <c r="AA24" s="27"/>
      <c r="AB24" s="2">
        <v>1.5</v>
      </c>
      <c r="AC24" s="15"/>
      <c r="AD24" s="15"/>
      <c r="AE24" s="27"/>
      <c r="AF24" s="2">
        <v>0</v>
      </c>
      <c r="AG24" s="15"/>
      <c r="AH24" s="15"/>
      <c r="AI24" s="27"/>
      <c r="AJ24" s="2">
        <v>0</v>
      </c>
      <c r="AK24" s="15"/>
      <c r="AL24" s="15"/>
      <c r="AM24" s="27"/>
      <c r="AN24" s="2">
        <v>1</v>
      </c>
      <c r="AO24" s="15"/>
      <c r="AP24" s="15"/>
      <c r="AQ24" s="27"/>
    </row>
    <row r="25" spans="1:46" s="1" customFormat="1" x14ac:dyDescent="0.25">
      <c r="A25" s="56"/>
      <c r="B25" s="59"/>
      <c r="C25" s="37">
        <v>5</v>
      </c>
      <c r="D25" s="2"/>
      <c r="E25" s="15"/>
      <c r="F25" s="15"/>
      <c r="G25" s="27"/>
      <c r="H25" s="15"/>
      <c r="I25" s="15"/>
      <c r="J25" s="15"/>
      <c r="K25" s="27"/>
      <c r="L25" s="2"/>
      <c r="M25" s="15"/>
      <c r="N25" s="15"/>
      <c r="O25" s="27"/>
      <c r="P25" s="2">
        <v>1</v>
      </c>
      <c r="Q25" s="15"/>
      <c r="R25" s="15"/>
      <c r="S25" s="27"/>
      <c r="T25" s="2"/>
      <c r="U25" s="15"/>
      <c r="V25" s="15"/>
      <c r="W25" s="27"/>
      <c r="X25" s="2"/>
      <c r="Y25" s="15"/>
      <c r="Z25" s="15"/>
      <c r="AA25" s="27"/>
      <c r="AB25" s="2">
        <v>1</v>
      </c>
      <c r="AC25" s="15"/>
      <c r="AD25" s="15"/>
      <c r="AE25" s="27"/>
      <c r="AF25" s="2"/>
      <c r="AG25" s="15"/>
      <c r="AH25" s="15"/>
      <c r="AI25" s="27"/>
      <c r="AJ25" s="2"/>
      <c r="AK25" s="15"/>
      <c r="AL25" s="15"/>
      <c r="AM25" s="27"/>
      <c r="AN25" s="2">
        <v>1</v>
      </c>
      <c r="AO25" s="15"/>
      <c r="AP25" s="15"/>
      <c r="AQ25" s="27"/>
    </row>
    <row r="26" spans="1:46" x14ac:dyDescent="0.25">
      <c r="A26" s="57"/>
      <c r="B26" s="60"/>
      <c r="C26" s="39">
        <v>6</v>
      </c>
      <c r="D26" s="30"/>
      <c r="E26" s="40"/>
      <c r="F26" s="40"/>
      <c r="G26" s="44"/>
      <c r="H26" s="5"/>
      <c r="I26" s="5"/>
      <c r="J26" s="5"/>
      <c r="K26" s="28"/>
      <c r="L26" s="5"/>
      <c r="M26" s="5"/>
      <c r="N26" s="5"/>
      <c r="O26" s="28"/>
      <c r="P26" s="5"/>
      <c r="Q26" s="5"/>
      <c r="R26" s="5"/>
      <c r="S26" s="28"/>
      <c r="T26" s="5"/>
      <c r="U26" s="5"/>
      <c r="V26" s="5"/>
      <c r="W26" s="28"/>
      <c r="X26" s="5"/>
      <c r="Y26" s="5"/>
      <c r="Z26" s="5"/>
      <c r="AA26" s="28"/>
      <c r="AB26" s="5"/>
      <c r="AC26" s="5"/>
      <c r="AD26" s="5"/>
      <c r="AE26" s="28"/>
      <c r="AF26" s="5"/>
      <c r="AG26" s="5"/>
      <c r="AH26" s="5"/>
      <c r="AI26" s="28"/>
      <c r="AJ26" s="5"/>
      <c r="AK26" s="5"/>
      <c r="AL26" s="5"/>
      <c r="AM26" s="28"/>
      <c r="AN26" s="5">
        <v>1.5</v>
      </c>
      <c r="AO26" s="5"/>
      <c r="AP26" s="5"/>
      <c r="AQ26" s="28"/>
      <c r="AR26" s="1"/>
      <c r="AS26" s="1"/>
      <c r="AT26" s="1"/>
    </row>
    <row r="27" spans="1:46" x14ac:dyDescent="0.25">
      <c r="A27" s="55">
        <v>1633</v>
      </c>
      <c r="B27" s="58" t="s">
        <v>49</v>
      </c>
      <c r="C27" s="37">
        <v>1</v>
      </c>
      <c r="D27" s="2">
        <v>1</v>
      </c>
      <c r="E27" s="15">
        <f>AVERAGE(D27:D29)</f>
        <v>1</v>
      </c>
      <c r="F27" s="15">
        <f>_xlfn.STDEV.S(D27:D29)</f>
        <v>0</v>
      </c>
      <c r="G27" s="27">
        <f>F27/(SQRT(3))</f>
        <v>0</v>
      </c>
      <c r="H27" s="2">
        <v>1</v>
      </c>
      <c r="I27" s="2">
        <f>AVERAGE(H27:H29)</f>
        <v>1</v>
      </c>
      <c r="J27" s="2">
        <f>_xlfn.STDEV.S(H27:H29)</f>
        <v>0</v>
      </c>
      <c r="K27" s="27">
        <f>J27/(SQRT(3))</f>
        <v>0</v>
      </c>
      <c r="L27" s="2">
        <v>0</v>
      </c>
      <c r="M27" s="2">
        <f>AVERAGE(L27:L29)</f>
        <v>0</v>
      </c>
      <c r="N27" s="2">
        <f>_xlfn.STDEV.S(L27:L29)</f>
        <v>0</v>
      </c>
      <c r="O27" s="27">
        <f>N27/(SQRT(3))</f>
        <v>0</v>
      </c>
      <c r="P27" s="2">
        <v>0</v>
      </c>
      <c r="Q27" s="2">
        <f>AVERAGE(P27:P29)</f>
        <v>0</v>
      </c>
      <c r="R27" s="2">
        <f>_xlfn.STDEV.S(P27:P29)</f>
        <v>0</v>
      </c>
      <c r="S27" s="27">
        <f>R27/(SQRT(3))</f>
        <v>0</v>
      </c>
      <c r="T27" s="2">
        <v>0</v>
      </c>
      <c r="U27" s="2">
        <f>AVERAGE(T27:T29)</f>
        <v>0</v>
      </c>
      <c r="V27" s="2">
        <f>_xlfn.STDEV.S(T27:T29)</f>
        <v>0</v>
      </c>
      <c r="W27" s="27">
        <f>V27/(SQRT(3))</f>
        <v>0</v>
      </c>
      <c r="X27" s="2">
        <v>0</v>
      </c>
      <c r="Y27" s="2">
        <f>AVERAGE(X27:X29)</f>
        <v>0</v>
      </c>
      <c r="Z27" s="2">
        <f>_xlfn.STDEV.S(X27:X29)</f>
        <v>0</v>
      </c>
      <c r="AA27" s="27">
        <f>Z27/(SQRT(3))</f>
        <v>0</v>
      </c>
      <c r="AB27" s="2">
        <v>0</v>
      </c>
      <c r="AC27" s="2">
        <f>AVERAGE(AB27:AB29)</f>
        <v>0</v>
      </c>
      <c r="AD27" s="2">
        <f>_xlfn.STDEV.S(AB27:AB29)</f>
        <v>0</v>
      </c>
      <c r="AE27" s="27">
        <f>AD27/(SQRT(3))</f>
        <v>0</v>
      </c>
      <c r="AF27" s="2">
        <v>0</v>
      </c>
      <c r="AG27" s="2">
        <f>AVERAGE(AF27:AF31)</f>
        <v>0.3</v>
      </c>
      <c r="AH27" s="2">
        <f>_xlfn.STDEV.S(AF27:AF31)</f>
        <v>0.67082039324993692</v>
      </c>
      <c r="AI27" s="27">
        <f>AH27/(SQRT(5))</f>
        <v>0.3</v>
      </c>
      <c r="AJ27" s="2">
        <v>0</v>
      </c>
      <c r="AK27" s="2">
        <f>AVERAGE(AJ27:AJ29)</f>
        <v>0</v>
      </c>
      <c r="AL27" s="2">
        <f>_xlfn.STDEV.S(AJ27:AJ29)</f>
        <v>0</v>
      </c>
      <c r="AM27" s="27">
        <f>AL27/(SQRT(3))</f>
        <v>0</v>
      </c>
      <c r="AN27" s="2">
        <v>0</v>
      </c>
      <c r="AO27" s="2">
        <f>AVERAGE(AN27:AN29)</f>
        <v>0</v>
      </c>
      <c r="AP27" s="2">
        <f>_xlfn.STDEV.S(AN27:AN29)</f>
        <v>0</v>
      </c>
      <c r="AQ27" s="27">
        <f>AP27/(SQRT(3))</f>
        <v>0</v>
      </c>
      <c r="AR27" s="1"/>
      <c r="AS27" s="1"/>
      <c r="AT27" s="1"/>
    </row>
    <row r="28" spans="1:46" x14ac:dyDescent="0.25">
      <c r="A28" s="56"/>
      <c r="B28" s="59"/>
      <c r="C28" s="37">
        <v>2</v>
      </c>
      <c r="D28" s="2">
        <v>1</v>
      </c>
      <c r="E28" s="15"/>
      <c r="F28" s="15"/>
      <c r="G28" s="27"/>
      <c r="H28" s="2">
        <v>1</v>
      </c>
      <c r="K28" s="27"/>
      <c r="L28" s="2">
        <v>0</v>
      </c>
      <c r="O28" s="27"/>
      <c r="P28" s="2">
        <v>0</v>
      </c>
      <c r="S28" s="27"/>
      <c r="T28" s="2">
        <v>0</v>
      </c>
      <c r="U28" s="2"/>
      <c r="V28" s="2"/>
      <c r="W28" s="27"/>
      <c r="X28" s="2">
        <v>0</v>
      </c>
      <c r="AA28" s="27"/>
      <c r="AB28" s="2">
        <v>0</v>
      </c>
      <c r="AE28" s="27"/>
      <c r="AF28" s="2">
        <v>0</v>
      </c>
      <c r="AI28" s="27"/>
      <c r="AJ28" s="2">
        <v>0</v>
      </c>
      <c r="AM28" s="27"/>
      <c r="AN28" s="2">
        <v>0</v>
      </c>
      <c r="AQ28" s="27"/>
      <c r="AR28" s="1"/>
      <c r="AS28" s="1"/>
      <c r="AT28" s="1"/>
    </row>
    <row r="29" spans="1:46" s="1" customFormat="1" x14ac:dyDescent="0.25">
      <c r="A29" s="56"/>
      <c r="B29" s="59"/>
      <c r="C29" s="37">
        <v>3</v>
      </c>
      <c r="D29" s="2">
        <v>1</v>
      </c>
      <c r="E29" s="15"/>
      <c r="F29" s="15"/>
      <c r="G29" s="27"/>
      <c r="H29" s="2">
        <v>1</v>
      </c>
      <c r="I29" s="2"/>
      <c r="J29" s="2"/>
      <c r="K29" s="27"/>
      <c r="L29" s="2">
        <v>0</v>
      </c>
      <c r="M29" s="2"/>
      <c r="N29" s="2"/>
      <c r="O29" s="27"/>
      <c r="P29" s="2">
        <v>0</v>
      </c>
      <c r="Q29" s="2"/>
      <c r="R29" s="2"/>
      <c r="S29" s="27"/>
      <c r="T29" s="2">
        <v>0</v>
      </c>
      <c r="U29" s="2"/>
      <c r="V29" s="2"/>
      <c r="W29" s="27"/>
      <c r="X29" s="2">
        <v>0</v>
      </c>
      <c r="Y29" s="2"/>
      <c r="Z29" s="2"/>
      <c r="AA29" s="27"/>
      <c r="AB29" s="2">
        <v>0</v>
      </c>
      <c r="AC29" s="2"/>
      <c r="AD29" s="2"/>
      <c r="AE29" s="27"/>
      <c r="AF29" s="2">
        <v>1.5</v>
      </c>
      <c r="AG29" s="2"/>
      <c r="AH29" s="2"/>
      <c r="AI29" s="27"/>
      <c r="AJ29" s="32">
        <v>0</v>
      </c>
      <c r="AK29" s="15"/>
      <c r="AL29" s="15"/>
      <c r="AM29" s="27"/>
      <c r="AN29" s="15">
        <v>0</v>
      </c>
      <c r="AO29" s="15"/>
      <c r="AP29" s="15"/>
      <c r="AQ29" s="27"/>
    </row>
    <row r="30" spans="1:46" s="1" customFormat="1" x14ac:dyDescent="0.25">
      <c r="A30" s="56"/>
      <c r="B30" s="59"/>
      <c r="C30" s="37">
        <v>4</v>
      </c>
      <c r="D30" s="2"/>
      <c r="E30" s="15"/>
      <c r="F30" s="15"/>
      <c r="G30" s="27"/>
      <c r="H30" s="2"/>
      <c r="I30" s="2"/>
      <c r="J30" s="2"/>
      <c r="K30" s="27"/>
      <c r="L30" s="2"/>
      <c r="M30" s="2"/>
      <c r="N30" s="2"/>
      <c r="O30" s="27"/>
      <c r="P30" s="2"/>
      <c r="Q30" s="2"/>
      <c r="R30" s="2"/>
      <c r="S30" s="27"/>
      <c r="T30" s="2"/>
      <c r="U30" s="2"/>
      <c r="V30" s="2"/>
      <c r="W30" s="27"/>
      <c r="X30" s="2"/>
      <c r="Y30" s="2"/>
      <c r="Z30" s="2"/>
      <c r="AA30" s="27"/>
      <c r="AB30" s="2"/>
      <c r="AC30" s="2"/>
      <c r="AD30" s="2"/>
      <c r="AE30" s="27"/>
      <c r="AF30" s="2">
        <v>0</v>
      </c>
      <c r="AG30" s="2"/>
      <c r="AH30" s="2"/>
      <c r="AI30" s="27"/>
      <c r="AJ30" s="2"/>
      <c r="AK30" s="2"/>
      <c r="AL30" s="2"/>
      <c r="AM30" s="27"/>
      <c r="AN30" s="2"/>
      <c r="AO30" s="2"/>
      <c r="AP30" s="2"/>
      <c r="AQ30" s="27"/>
    </row>
    <row r="31" spans="1:46" x14ac:dyDescent="0.25">
      <c r="A31" s="57"/>
      <c r="B31" s="60"/>
      <c r="C31" s="38">
        <v>5</v>
      </c>
      <c r="D31" s="30"/>
      <c r="E31" s="5"/>
      <c r="F31" s="5"/>
      <c r="G31" s="28"/>
      <c r="H31" s="5"/>
      <c r="I31" s="5"/>
      <c r="J31" s="5"/>
      <c r="K31" s="28"/>
      <c r="L31" s="5"/>
      <c r="M31" s="5"/>
      <c r="N31" s="5"/>
      <c r="O31" s="28"/>
      <c r="P31" s="5"/>
      <c r="Q31" s="5"/>
      <c r="R31" s="5"/>
      <c r="S31" s="28"/>
      <c r="T31" s="5"/>
      <c r="U31" s="5"/>
      <c r="V31" s="5"/>
      <c r="W31" s="28"/>
      <c r="X31" s="5"/>
      <c r="Y31" s="5"/>
      <c r="Z31" s="5"/>
      <c r="AA31" s="28"/>
      <c r="AB31" s="5"/>
      <c r="AC31" s="5"/>
      <c r="AD31" s="5"/>
      <c r="AE31" s="28"/>
      <c r="AF31" s="5">
        <v>0</v>
      </c>
      <c r="AG31" s="5"/>
      <c r="AH31" s="5"/>
      <c r="AI31" s="28"/>
      <c r="AJ31" s="24"/>
      <c r="AK31" s="5"/>
      <c r="AL31" s="5"/>
      <c r="AM31" s="28"/>
      <c r="AN31" s="5"/>
      <c r="AO31" s="5"/>
      <c r="AP31" s="5"/>
      <c r="AQ31" s="28"/>
      <c r="AR31" s="1"/>
      <c r="AS31" s="1"/>
      <c r="AT31" s="1"/>
    </row>
    <row r="32" spans="1:46" x14ac:dyDescent="0.25">
      <c r="A32" s="55">
        <v>1792</v>
      </c>
      <c r="B32" s="58" t="s">
        <v>46</v>
      </c>
      <c r="C32" s="37">
        <v>1</v>
      </c>
      <c r="D32" s="2">
        <v>5</v>
      </c>
      <c r="E32" s="15">
        <f>AVERAGE(D32:D34)</f>
        <v>4.666666666666667</v>
      </c>
      <c r="F32" s="15">
        <f>_xlfn.STDEV.S(D32:D34)</f>
        <v>0.57735026918962784</v>
      </c>
      <c r="G32" s="27">
        <f>F32/(SQRT(3))</f>
        <v>0.33333333333333454</v>
      </c>
      <c r="H32" s="2">
        <v>2</v>
      </c>
      <c r="I32" s="2">
        <f>AVERAGE(H32:H34)</f>
        <v>1.8333333333333333</v>
      </c>
      <c r="J32" s="2">
        <f>_xlfn.STDEV.S(H32:H34)</f>
        <v>0.28867513459481237</v>
      </c>
      <c r="K32" s="27">
        <f>J32/(SQRT(3))</f>
        <v>0.16666666666666638</v>
      </c>
      <c r="L32" s="2">
        <v>1</v>
      </c>
      <c r="M32" s="2">
        <f>AVERAGE(L32:L34)</f>
        <v>1</v>
      </c>
      <c r="N32" s="2">
        <f>_xlfn.STDEV.S(L32:L34)</f>
        <v>0</v>
      </c>
      <c r="O32" s="27">
        <f>N32/(SQRT(3))</f>
        <v>0</v>
      </c>
      <c r="P32" s="2">
        <v>1</v>
      </c>
      <c r="Q32" s="2">
        <f>AVERAGE(P32:P36)</f>
        <v>1</v>
      </c>
      <c r="R32" s="2">
        <f>_xlfn.STDEV.S(P32:P36)</f>
        <v>0.61237243569579447</v>
      </c>
      <c r="S32" s="27">
        <f>R32/(SQRT(5))</f>
        <v>0.27386127875258304</v>
      </c>
      <c r="T32" s="2">
        <v>1</v>
      </c>
      <c r="U32" s="2">
        <f>AVERAGE(T32:T34)</f>
        <v>1</v>
      </c>
      <c r="V32" s="2">
        <f>_xlfn.STDEV.S(T32:T34)</f>
        <v>0</v>
      </c>
      <c r="W32" s="27">
        <f>V32/(SQRT(3))</f>
        <v>0</v>
      </c>
      <c r="X32" s="2">
        <v>0</v>
      </c>
      <c r="Y32" s="2">
        <f>AVERAGE(X32:X34)</f>
        <v>0</v>
      </c>
      <c r="Z32" s="2">
        <f>_xlfn.STDEV.S(X32:X34)</f>
        <v>0</v>
      </c>
      <c r="AA32" s="27">
        <f>Z32/(SQRT(3))</f>
        <v>0</v>
      </c>
      <c r="AB32" s="2">
        <v>0</v>
      </c>
      <c r="AC32" s="2">
        <f>AVERAGE(AB32:AB36)</f>
        <v>0.4</v>
      </c>
      <c r="AD32" s="2">
        <f>_xlfn.STDEV.S(AB32:AB36)</f>
        <v>0.89442719099991586</v>
      </c>
      <c r="AE32" s="27">
        <f>AD32/(SQRT(5))</f>
        <v>0.39999999999999997</v>
      </c>
      <c r="AF32" s="2">
        <v>0</v>
      </c>
      <c r="AG32" s="2">
        <f>AVERAGE(AF32:AF36)</f>
        <v>0.4</v>
      </c>
      <c r="AH32" s="2">
        <f>_xlfn.STDEV.S(AF32:AF36)</f>
        <v>0.89442719099991586</v>
      </c>
      <c r="AI32" s="27">
        <f>AH32/(SQRT(5))</f>
        <v>0.39999999999999997</v>
      </c>
      <c r="AJ32" s="2">
        <v>0</v>
      </c>
      <c r="AK32" s="2">
        <f>AVERAGE(AJ32:AJ34)</f>
        <v>0</v>
      </c>
      <c r="AL32" s="2">
        <f>_xlfn.STDEV.S(AJ32:AJ34)</f>
        <v>0</v>
      </c>
      <c r="AM32" s="27">
        <f>AL32/(SQRT(3))</f>
        <v>0</v>
      </c>
      <c r="AN32" s="2">
        <v>0</v>
      </c>
      <c r="AO32" s="2">
        <f>AVERAGE(AN32:AN34)</f>
        <v>0</v>
      </c>
      <c r="AP32" s="2">
        <f>_xlfn.STDEV.S(AN32:AN34)</f>
        <v>0</v>
      </c>
      <c r="AQ32" s="27">
        <f>AP32/(SQRT(3))</f>
        <v>0</v>
      </c>
      <c r="AR32" s="1"/>
      <c r="AS32" s="1"/>
      <c r="AT32" s="1"/>
    </row>
    <row r="33" spans="1:47" x14ac:dyDescent="0.25">
      <c r="A33" s="56"/>
      <c r="B33" s="61"/>
      <c r="C33" s="37">
        <v>2</v>
      </c>
      <c r="D33" s="2">
        <v>5</v>
      </c>
      <c r="E33" s="15"/>
      <c r="F33" s="15"/>
      <c r="G33" s="27"/>
      <c r="H33" s="2">
        <v>2</v>
      </c>
      <c r="K33" s="27"/>
      <c r="L33" s="2">
        <v>1</v>
      </c>
      <c r="O33" s="27"/>
      <c r="P33" s="2">
        <v>0</v>
      </c>
      <c r="S33" s="27"/>
      <c r="T33" s="2">
        <v>1</v>
      </c>
      <c r="U33" s="2"/>
      <c r="V33" s="2"/>
      <c r="W33" s="27"/>
      <c r="X33" s="2">
        <v>0</v>
      </c>
      <c r="AA33" s="27"/>
      <c r="AB33" s="2">
        <v>2</v>
      </c>
      <c r="AE33" s="27"/>
      <c r="AF33" s="2">
        <v>2</v>
      </c>
      <c r="AI33" s="27"/>
      <c r="AJ33" s="2">
        <v>0</v>
      </c>
      <c r="AM33" s="27"/>
      <c r="AN33" s="2">
        <v>0</v>
      </c>
      <c r="AQ33" s="27"/>
      <c r="AR33" s="1"/>
      <c r="AS33" s="1"/>
      <c r="AT33" s="1"/>
    </row>
    <row r="34" spans="1:47" x14ac:dyDescent="0.25">
      <c r="A34" s="56"/>
      <c r="B34" s="61"/>
      <c r="C34" s="37">
        <v>3</v>
      </c>
      <c r="D34" s="2">
        <v>4</v>
      </c>
      <c r="E34" s="15"/>
      <c r="F34" s="15"/>
      <c r="G34" s="27"/>
      <c r="H34" s="2">
        <v>1.5</v>
      </c>
      <c r="K34" s="27"/>
      <c r="L34" s="2">
        <v>1</v>
      </c>
      <c r="O34" s="27"/>
      <c r="P34" s="2">
        <v>1</v>
      </c>
      <c r="S34" s="27"/>
      <c r="T34" s="2">
        <v>1</v>
      </c>
      <c r="U34" s="2"/>
      <c r="V34" s="2"/>
      <c r="W34" s="27"/>
      <c r="X34" s="2">
        <v>0</v>
      </c>
      <c r="AA34" s="27"/>
      <c r="AB34" s="2">
        <v>0</v>
      </c>
      <c r="AE34" s="27"/>
      <c r="AF34" s="2">
        <v>0</v>
      </c>
      <c r="AI34" s="27"/>
      <c r="AJ34" s="32">
        <v>0</v>
      </c>
      <c r="AK34" s="15"/>
      <c r="AL34" s="15"/>
      <c r="AM34" s="27"/>
      <c r="AN34" s="15">
        <v>0</v>
      </c>
      <c r="AO34" s="15"/>
      <c r="AP34" s="15"/>
      <c r="AQ34" s="27"/>
    </row>
    <row r="35" spans="1:47" s="1" customFormat="1" x14ac:dyDescent="0.25">
      <c r="A35" s="56"/>
      <c r="B35" s="61"/>
      <c r="C35" s="37">
        <v>4</v>
      </c>
      <c r="D35" s="2"/>
      <c r="E35" s="15"/>
      <c r="F35" s="15"/>
      <c r="G35" s="27"/>
      <c r="H35" s="2"/>
      <c r="I35" s="2"/>
      <c r="J35" s="2"/>
      <c r="K35" s="27"/>
      <c r="L35" s="2"/>
      <c r="M35" s="2"/>
      <c r="N35" s="2"/>
      <c r="O35" s="27"/>
      <c r="P35" s="2">
        <v>1.5</v>
      </c>
      <c r="Q35" s="2"/>
      <c r="R35" s="2"/>
      <c r="S35" s="27"/>
      <c r="T35" s="2"/>
      <c r="U35" s="2"/>
      <c r="V35" s="2"/>
      <c r="W35" s="27"/>
      <c r="X35" s="2"/>
      <c r="Y35" s="2"/>
      <c r="Z35" s="2"/>
      <c r="AA35" s="27"/>
      <c r="AB35" s="2">
        <v>0</v>
      </c>
      <c r="AC35" s="15"/>
      <c r="AD35" s="15"/>
      <c r="AE35" s="27"/>
      <c r="AF35" s="2">
        <v>0</v>
      </c>
      <c r="AG35" s="15"/>
      <c r="AH35" s="15"/>
      <c r="AI35" s="27"/>
      <c r="AJ35" s="2"/>
      <c r="AK35" s="2"/>
      <c r="AL35" s="2"/>
      <c r="AM35" s="27"/>
      <c r="AN35" s="2"/>
      <c r="AO35" s="2"/>
      <c r="AP35" s="2"/>
      <c r="AQ35" s="27"/>
    </row>
    <row r="36" spans="1:47" x14ac:dyDescent="0.25">
      <c r="A36" s="57"/>
      <c r="B36" s="62"/>
      <c r="C36" s="38">
        <v>5</v>
      </c>
      <c r="D36" s="30"/>
      <c r="E36" s="5"/>
      <c r="F36" s="5"/>
      <c r="G36" s="28"/>
      <c r="H36" s="5"/>
      <c r="I36" s="5"/>
      <c r="J36" s="5"/>
      <c r="K36" s="28"/>
      <c r="L36" s="5"/>
      <c r="M36" s="5"/>
      <c r="N36" s="5"/>
      <c r="O36" s="28"/>
      <c r="P36" s="5">
        <v>1.5</v>
      </c>
      <c r="Q36" s="5"/>
      <c r="R36" s="5"/>
      <c r="S36" s="28"/>
      <c r="T36" s="5"/>
      <c r="U36" s="5"/>
      <c r="V36" s="5"/>
      <c r="W36" s="28"/>
      <c r="X36" s="5"/>
      <c r="Y36" s="5"/>
      <c r="Z36" s="5"/>
      <c r="AA36" s="28"/>
      <c r="AB36" s="30">
        <v>0</v>
      </c>
      <c r="AC36" s="5"/>
      <c r="AD36" s="5"/>
      <c r="AE36" s="28"/>
      <c r="AF36" s="5">
        <v>0</v>
      </c>
      <c r="AG36" s="5"/>
      <c r="AH36" s="5"/>
      <c r="AI36" s="31"/>
      <c r="AJ36" s="24"/>
      <c r="AK36" s="5"/>
      <c r="AL36" s="5"/>
      <c r="AM36" s="28"/>
      <c r="AN36" s="24"/>
      <c r="AO36" s="5"/>
      <c r="AP36" s="5"/>
      <c r="AQ36" s="28"/>
    </row>
    <row r="37" spans="1:47" x14ac:dyDescent="0.25">
      <c r="A37" s="55">
        <v>1783</v>
      </c>
      <c r="B37" s="58" t="s">
        <v>28</v>
      </c>
      <c r="C37" s="37">
        <v>1</v>
      </c>
      <c r="D37" s="2">
        <v>4</v>
      </c>
      <c r="E37" s="15">
        <f>AVERAGE(D37:D39)</f>
        <v>3.3333333333333335</v>
      </c>
      <c r="F37" s="15">
        <f>_xlfn.STDEV.S(D37:D39)</f>
        <v>0.57735026918962473</v>
      </c>
      <c r="G37" s="27">
        <f>F37/(SQRT(3))</f>
        <v>0.33333333333333276</v>
      </c>
      <c r="H37" s="2">
        <v>1</v>
      </c>
      <c r="I37" s="2">
        <f>AVERAGE(H37:H39)</f>
        <v>0.33333333333333331</v>
      </c>
      <c r="J37" s="2">
        <f>_xlfn.STDEV.S(H37:H39)</f>
        <v>0.57735026918962584</v>
      </c>
      <c r="K37" s="27">
        <f>J37/(SQRT(3))</f>
        <v>0.33333333333333337</v>
      </c>
      <c r="L37" s="2">
        <v>1</v>
      </c>
      <c r="M37" s="2">
        <f>AVERAGE(L37:L39)</f>
        <v>0.66666666666666663</v>
      </c>
      <c r="N37" s="2">
        <f>_xlfn.STDEV.S(L37:L39)</f>
        <v>0.57735026918962584</v>
      </c>
      <c r="O37" s="27">
        <f>N37/(SQRT(3))</f>
        <v>0.33333333333333337</v>
      </c>
      <c r="P37" s="2">
        <v>0</v>
      </c>
      <c r="Q37" s="2">
        <f>AVERAGE(P37:P39)</f>
        <v>0</v>
      </c>
      <c r="R37" s="2">
        <f>_xlfn.STDEV.S(P37:P39)</f>
        <v>0</v>
      </c>
      <c r="S37" s="27">
        <f>R37/(SQRT(3))</f>
        <v>0</v>
      </c>
      <c r="T37" s="2">
        <v>0</v>
      </c>
      <c r="U37" s="2">
        <f>AVERAGE(T37:T39)</f>
        <v>0</v>
      </c>
      <c r="V37" s="2">
        <f>_xlfn.STDEV.S(T37:T39)</f>
        <v>0</v>
      </c>
      <c r="W37" s="27">
        <f>V37/(SQRT(3))</f>
        <v>0</v>
      </c>
      <c r="X37" s="2">
        <v>0</v>
      </c>
      <c r="Y37" s="2">
        <f>AVERAGE(X37:X39)</f>
        <v>0</v>
      </c>
      <c r="Z37" s="2">
        <f>_xlfn.STDEV.S(X37:X39)</f>
        <v>0</v>
      </c>
      <c r="AA37" s="27">
        <f>Z37/(SQRT(3))</f>
        <v>0</v>
      </c>
      <c r="AB37" s="2">
        <v>0</v>
      </c>
      <c r="AC37" s="2">
        <f>AVERAGE(AB37:AB39)</f>
        <v>0</v>
      </c>
      <c r="AD37" s="2">
        <f>_xlfn.STDEV.S(AB37:AB39)</f>
        <v>0</v>
      </c>
      <c r="AE37" s="27">
        <f>AD37/(SQRT(3))</f>
        <v>0</v>
      </c>
      <c r="AF37" s="2">
        <v>0</v>
      </c>
      <c r="AG37" s="2">
        <f>AVERAGE(AF37:AF39)</f>
        <v>0</v>
      </c>
      <c r="AH37" s="2">
        <f>_xlfn.STDEV.S(AF37:AF39)</f>
        <v>0</v>
      </c>
      <c r="AI37" s="27">
        <f>AH37/(SQRT(3))</f>
        <v>0</v>
      </c>
      <c r="AJ37" s="2">
        <v>0</v>
      </c>
      <c r="AK37" s="2">
        <f>AVERAGE(AJ37:AJ39)</f>
        <v>0</v>
      </c>
      <c r="AL37" s="2">
        <f>_xlfn.STDEV.S(AJ37:AJ39)</f>
        <v>0</v>
      </c>
      <c r="AM37" s="27">
        <f>AL37/(SQRT(3))</f>
        <v>0</v>
      </c>
      <c r="AN37" s="2">
        <v>0</v>
      </c>
      <c r="AO37" s="2">
        <f>AVERAGE(AN37:AN39)</f>
        <v>0</v>
      </c>
      <c r="AP37" s="2">
        <f>_xlfn.STDEV.S(AN37:AN39)</f>
        <v>0</v>
      </c>
      <c r="AQ37" s="27">
        <f>AP37/(SQRT(3))</f>
        <v>0</v>
      </c>
    </row>
    <row r="38" spans="1:47" x14ac:dyDescent="0.25">
      <c r="A38" s="56"/>
      <c r="B38" s="59"/>
      <c r="C38" s="37">
        <v>2</v>
      </c>
      <c r="D38" s="2">
        <v>3</v>
      </c>
      <c r="E38" s="15"/>
      <c r="F38" s="15"/>
      <c r="G38" s="27"/>
      <c r="H38" s="2">
        <v>0</v>
      </c>
      <c r="K38" s="27"/>
      <c r="L38" s="2">
        <v>1</v>
      </c>
      <c r="O38" s="27"/>
      <c r="P38" s="2">
        <v>0</v>
      </c>
      <c r="S38" s="27"/>
      <c r="T38" s="2">
        <v>0</v>
      </c>
      <c r="U38" s="2"/>
      <c r="V38" s="2"/>
      <c r="W38" s="27"/>
      <c r="X38" s="2">
        <v>0</v>
      </c>
      <c r="AA38" s="27"/>
      <c r="AB38" s="2">
        <v>0</v>
      </c>
      <c r="AE38" s="27"/>
      <c r="AF38" s="2">
        <v>0</v>
      </c>
      <c r="AI38" s="27"/>
      <c r="AJ38" s="2">
        <v>0</v>
      </c>
      <c r="AM38" s="27"/>
      <c r="AN38" s="2">
        <v>0</v>
      </c>
      <c r="AQ38" s="27"/>
    </row>
    <row r="39" spans="1:47" x14ac:dyDescent="0.25">
      <c r="A39" s="56"/>
      <c r="B39" s="59"/>
      <c r="C39" s="37">
        <v>3</v>
      </c>
      <c r="D39" s="2">
        <v>3</v>
      </c>
      <c r="E39" s="15"/>
      <c r="F39" s="15"/>
      <c r="G39" s="27"/>
      <c r="H39" s="2">
        <v>0</v>
      </c>
      <c r="K39" s="27"/>
      <c r="L39" s="2">
        <v>0</v>
      </c>
      <c r="O39" s="27"/>
      <c r="P39" s="2">
        <v>0</v>
      </c>
      <c r="S39" s="27"/>
      <c r="T39" s="2">
        <v>0</v>
      </c>
      <c r="U39" s="2"/>
      <c r="V39" s="2"/>
      <c r="W39" s="27"/>
      <c r="X39" s="2">
        <v>0</v>
      </c>
      <c r="AA39" s="27"/>
      <c r="AB39" s="2">
        <v>0</v>
      </c>
      <c r="AE39" s="27"/>
      <c r="AF39" s="2">
        <v>0</v>
      </c>
      <c r="AI39" s="27"/>
      <c r="AJ39" s="2">
        <v>0</v>
      </c>
      <c r="AM39" s="27"/>
      <c r="AN39" s="2">
        <v>0</v>
      </c>
      <c r="AQ39" s="27"/>
    </row>
    <row r="40" spans="1:47" x14ac:dyDescent="0.25">
      <c r="A40" s="57"/>
      <c r="B40" s="60"/>
      <c r="C40" s="38"/>
      <c r="D40" s="30"/>
      <c r="E40" s="5"/>
      <c r="F40" s="5"/>
      <c r="G40" s="28"/>
      <c r="H40" s="5"/>
      <c r="I40" s="5"/>
      <c r="J40" s="5"/>
      <c r="K40" s="28"/>
      <c r="L40" s="5"/>
      <c r="M40" s="5"/>
      <c r="N40" s="5"/>
      <c r="O40" s="28"/>
      <c r="P40" s="5"/>
      <c r="Q40" s="5"/>
      <c r="R40" s="5"/>
      <c r="S40" s="28"/>
      <c r="T40" s="5"/>
      <c r="U40" s="5"/>
      <c r="V40" s="5"/>
      <c r="W40" s="28"/>
      <c r="X40" s="5"/>
      <c r="Y40" s="5"/>
      <c r="Z40" s="5"/>
      <c r="AA40" s="28"/>
      <c r="AB40" s="5"/>
      <c r="AC40" s="5"/>
      <c r="AD40" s="5"/>
      <c r="AE40" s="28"/>
      <c r="AF40" s="5"/>
      <c r="AG40" s="5"/>
      <c r="AH40" s="5"/>
      <c r="AI40" s="28"/>
      <c r="AJ40" s="5"/>
      <c r="AK40" s="5"/>
      <c r="AL40" s="5"/>
      <c r="AM40" s="28"/>
      <c r="AN40" s="5"/>
      <c r="AO40" s="5"/>
      <c r="AP40" s="5"/>
      <c r="AQ40" s="28"/>
    </row>
    <row r="41" spans="1:47" x14ac:dyDescent="0.25">
      <c r="A41" s="56">
        <v>1682</v>
      </c>
      <c r="B41" s="67" t="s">
        <v>14</v>
      </c>
      <c r="C41" s="17">
        <v>1</v>
      </c>
      <c r="D41" s="7">
        <v>8</v>
      </c>
      <c r="E41" s="3">
        <f>AVERAGE(D41:D45)</f>
        <v>8.8000000000000007</v>
      </c>
      <c r="F41" s="3">
        <f>_xlfn.STDEV.S(D41:D45)</f>
        <v>1.6431676725154991</v>
      </c>
      <c r="G41" s="11">
        <f>F41/(SQRT(5))</f>
        <v>0.73484692283495379</v>
      </c>
      <c r="H41" s="3">
        <v>3</v>
      </c>
      <c r="I41">
        <f>AVERAGE(H41:H43)</f>
        <v>3.3333333333333335</v>
      </c>
      <c r="J41">
        <f>_xlfn.STDEV.S(H41:H43)</f>
        <v>1.0408329997330659</v>
      </c>
      <c r="K41" s="11">
        <f>J41/(SQRT(3))</f>
        <v>0.60092521257733134</v>
      </c>
      <c r="L41" s="10">
        <v>1</v>
      </c>
      <c r="M41" s="3">
        <f>AVERAGE(L41:L45)</f>
        <v>0.6</v>
      </c>
      <c r="N41" s="3">
        <f>_xlfn.STDEV.S(L41:L45)</f>
        <v>0.54772255750516607</v>
      </c>
      <c r="O41" s="11">
        <f>N41/(SQRT(5))</f>
        <v>0.24494897427831777</v>
      </c>
      <c r="P41">
        <v>1</v>
      </c>
      <c r="Q41">
        <f>AVERAGE(P41:P45)</f>
        <v>1</v>
      </c>
      <c r="R41">
        <f>_xlfn.STDEV.S(P41:P45)</f>
        <v>0.70710678118654757</v>
      </c>
      <c r="S41" s="11">
        <f>R41/(SQRT(5))</f>
        <v>0.31622776601683794</v>
      </c>
      <c r="T41" s="1">
        <v>0</v>
      </c>
      <c r="U41" s="1">
        <f>AVERAGE(T41:T45)</f>
        <v>0.5</v>
      </c>
      <c r="V41" s="1">
        <f>_xlfn.STDEV.S(T41:T45)</f>
        <v>0.70710678118654757</v>
      </c>
      <c r="W41" s="11">
        <f>V41/(SQRT(5))</f>
        <v>0.31622776601683794</v>
      </c>
      <c r="X41" s="1">
        <v>0</v>
      </c>
      <c r="Y41" s="1">
        <f>AVERAGE(X41:X45)</f>
        <v>0.3</v>
      </c>
      <c r="Z41" s="1">
        <f>_xlfn.STDEV.S(X41:X45)</f>
        <v>0.67082039324993692</v>
      </c>
      <c r="AA41" s="11">
        <f>Z41/(SQRT(5))</f>
        <v>0.3</v>
      </c>
      <c r="AB41" s="1">
        <v>0</v>
      </c>
      <c r="AC41" s="1">
        <f>AVERAGE(AB41:AB43)</f>
        <v>0</v>
      </c>
      <c r="AD41" s="1">
        <f>_xlfn.STDEV.S(AB41:AB43)</f>
        <v>0</v>
      </c>
      <c r="AE41" s="11">
        <f>AD41/(SQRT(3))</f>
        <v>0</v>
      </c>
      <c r="AF41" s="1">
        <v>0</v>
      </c>
      <c r="AG41" s="1">
        <f>AVERAGE(AF41:AF43)</f>
        <v>0</v>
      </c>
      <c r="AH41" s="1">
        <f>_xlfn.STDEV.S(AF41:AF43)</f>
        <v>0</v>
      </c>
      <c r="AI41" s="11">
        <f>AH41/(SQRT(3))</f>
        <v>0</v>
      </c>
      <c r="AJ41" s="1">
        <v>0</v>
      </c>
      <c r="AK41" s="1">
        <f>AVERAGE(AJ41:AJ43)</f>
        <v>0</v>
      </c>
      <c r="AL41" s="1">
        <f>_xlfn.STDEV.S(AJ41:AJ43)</f>
        <v>0</v>
      </c>
      <c r="AM41" s="11">
        <f>AL41/(SQRT(3))</f>
        <v>0</v>
      </c>
      <c r="AN41" s="1">
        <v>0</v>
      </c>
      <c r="AO41" s="1">
        <f>AVERAGE(AN41:AN43)</f>
        <v>0</v>
      </c>
      <c r="AP41" s="1">
        <f>_xlfn.STDEV.S(AN41:AN43)</f>
        <v>0</v>
      </c>
      <c r="AQ41" s="11">
        <f>AP41/(SQRT(3))</f>
        <v>0</v>
      </c>
      <c r="AU41" s="15"/>
    </row>
    <row r="42" spans="1:47" x14ac:dyDescent="0.25">
      <c r="A42" s="56"/>
      <c r="B42" s="68"/>
      <c r="C42" s="17">
        <v>2</v>
      </c>
      <c r="D42" s="7">
        <v>11</v>
      </c>
      <c r="E42" s="3"/>
      <c r="F42" s="3"/>
      <c r="G42" s="11"/>
      <c r="H42">
        <v>4.5</v>
      </c>
      <c r="I42"/>
      <c r="J42"/>
      <c r="K42" s="11"/>
      <c r="L42" s="10">
        <v>0</v>
      </c>
      <c r="M42" s="3"/>
      <c r="N42" s="3"/>
      <c r="O42" s="11"/>
      <c r="P42">
        <v>1</v>
      </c>
      <c r="Q42"/>
      <c r="R42"/>
      <c r="S42" s="11"/>
      <c r="T42" s="1">
        <v>1.5</v>
      </c>
      <c r="U42" s="1"/>
      <c r="V42" s="1"/>
      <c r="W42" s="11"/>
      <c r="X42" s="1">
        <v>1.5</v>
      </c>
      <c r="Y42" s="1"/>
      <c r="Z42" s="1"/>
      <c r="AA42" s="11"/>
      <c r="AB42" s="1">
        <v>0</v>
      </c>
      <c r="AC42" s="1"/>
      <c r="AD42" s="1"/>
      <c r="AE42" s="11"/>
      <c r="AF42" s="1">
        <v>0</v>
      </c>
      <c r="AG42" s="1"/>
      <c r="AH42" s="1"/>
      <c r="AI42" s="11"/>
      <c r="AJ42" s="1">
        <v>0</v>
      </c>
      <c r="AK42" s="1"/>
      <c r="AL42" s="1"/>
      <c r="AM42" s="11"/>
      <c r="AN42" s="1">
        <v>0</v>
      </c>
      <c r="AO42" s="1"/>
      <c r="AP42" s="1"/>
      <c r="AQ42" s="11"/>
      <c r="AU42" s="15"/>
    </row>
    <row r="43" spans="1:47" x14ac:dyDescent="0.25">
      <c r="A43" s="56"/>
      <c r="B43" s="68"/>
      <c r="C43" s="17">
        <v>3</v>
      </c>
      <c r="D43" s="7">
        <v>8</v>
      </c>
      <c r="E43" s="3"/>
      <c r="F43" s="3"/>
      <c r="G43" s="11"/>
      <c r="H43">
        <v>2.5</v>
      </c>
      <c r="I43"/>
      <c r="J43"/>
      <c r="K43" s="11"/>
      <c r="L43" s="10">
        <v>0</v>
      </c>
      <c r="M43" s="3"/>
      <c r="N43" s="3"/>
      <c r="O43" s="11"/>
      <c r="P43">
        <v>2</v>
      </c>
      <c r="Q43"/>
      <c r="R43"/>
      <c r="S43" s="11"/>
      <c r="T43" s="1">
        <v>1</v>
      </c>
      <c r="U43" s="1"/>
      <c r="V43" s="1"/>
      <c r="W43" s="11"/>
      <c r="X43" s="1">
        <v>0</v>
      </c>
      <c r="Y43" s="1"/>
      <c r="Z43" s="1"/>
      <c r="AA43" s="11"/>
      <c r="AB43" s="1">
        <v>0</v>
      </c>
      <c r="AC43" s="1"/>
      <c r="AD43" s="1"/>
      <c r="AE43" s="11"/>
      <c r="AF43" s="1">
        <v>0</v>
      </c>
      <c r="AG43" s="1"/>
      <c r="AH43" s="1"/>
      <c r="AI43" s="11"/>
      <c r="AJ43" s="1">
        <v>0</v>
      </c>
      <c r="AK43" s="1"/>
      <c r="AL43" s="1"/>
      <c r="AM43" s="11"/>
      <c r="AN43" s="1">
        <v>0</v>
      </c>
      <c r="AO43" s="1"/>
      <c r="AP43" s="1"/>
      <c r="AQ43" s="11"/>
      <c r="AU43" s="15"/>
    </row>
    <row r="44" spans="1:47" x14ac:dyDescent="0.25">
      <c r="A44" s="56"/>
      <c r="B44" s="68"/>
      <c r="C44" s="17">
        <v>4</v>
      </c>
      <c r="D44" s="7">
        <v>10</v>
      </c>
      <c r="E44" s="3"/>
      <c r="F44" s="3"/>
      <c r="G44" s="11"/>
      <c r="H44"/>
      <c r="I44"/>
      <c r="J44"/>
      <c r="K44" s="11"/>
      <c r="L44" s="10">
        <v>1</v>
      </c>
      <c r="M44" s="3"/>
      <c r="N44" s="3"/>
      <c r="O44" s="11"/>
      <c r="P44">
        <v>1</v>
      </c>
      <c r="Q44"/>
      <c r="R44"/>
      <c r="S44" s="11"/>
      <c r="T44" s="1">
        <v>0</v>
      </c>
      <c r="U44" s="1"/>
      <c r="V44" s="1"/>
      <c r="W44" s="11"/>
      <c r="X44" s="1">
        <v>0</v>
      </c>
      <c r="Y44" s="1"/>
      <c r="Z44" s="1"/>
      <c r="AA44" s="11"/>
      <c r="AB44" s="1"/>
      <c r="AC44" s="1"/>
      <c r="AD44" s="1"/>
      <c r="AE44" s="11"/>
      <c r="AF44" s="1"/>
      <c r="AG44" s="1"/>
      <c r="AH44" s="1"/>
      <c r="AI44" s="11"/>
      <c r="AJ44" s="1"/>
      <c r="AK44" s="1"/>
      <c r="AL44" s="1"/>
      <c r="AM44" s="11"/>
      <c r="AN44" s="1"/>
      <c r="AO44" s="1"/>
      <c r="AP44" s="1"/>
      <c r="AQ44" s="11"/>
      <c r="AU44" s="15"/>
    </row>
    <row r="45" spans="1:47" x14ac:dyDescent="0.25">
      <c r="A45" s="57"/>
      <c r="B45" s="69"/>
      <c r="C45" s="18">
        <v>5</v>
      </c>
      <c r="D45" s="8">
        <v>7</v>
      </c>
      <c r="E45" s="4"/>
      <c r="F45" s="4"/>
      <c r="G45" s="12"/>
      <c r="H45" s="4"/>
      <c r="I45" s="4"/>
      <c r="J45" s="4"/>
      <c r="K45" s="12"/>
      <c r="L45" s="14">
        <v>1</v>
      </c>
      <c r="M45" s="4"/>
      <c r="N45" s="4"/>
      <c r="O45" s="12"/>
      <c r="P45" s="4">
        <v>0</v>
      </c>
      <c r="Q45" s="4"/>
      <c r="R45" s="4"/>
      <c r="S45" s="12"/>
      <c r="T45" s="4">
        <v>0</v>
      </c>
      <c r="U45" s="4"/>
      <c r="V45" s="4"/>
      <c r="W45" s="12"/>
      <c r="X45" s="4">
        <v>0</v>
      </c>
      <c r="Y45" s="4"/>
      <c r="Z45" s="4"/>
      <c r="AA45" s="12"/>
      <c r="AB45" s="4"/>
      <c r="AC45" s="4"/>
      <c r="AD45" s="4"/>
      <c r="AE45" s="12"/>
      <c r="AF45" s="4"/>
      <c r="AG45" s="4"/>
      <c r="AH45" s="4"/>
      <c r="AI45" s="12"/>
      <c r="AJ45" s="4"/>
      <c r="AK45" s="4"/>
      <c r="AL45" s="4"/>
      <c r="AM45" s="12"/>
      <c r="AN45" s="4"/>
      <c r="AO45" s="4"/>
      <c r="AP45" s="4"/>
      <c r="AQ45" s="12"/>
      <c r="AU45" s="15"/>
    </row>
    <row r="46" spans="1:47" x14ac:dyDescent="0.25">
      <c r="A46" s="55">
        <v>1727</v>
      </c>
      <c r="B46" s="58" t="s">
        <v>50</v>
      </c>
      <c r="C46" s="37">
        <v>1</v>
      </c>
      <c r="D46" s="2">
        <v>7</v>
      </c>
      <c r="E46" s="15">
        <f>AVERAGE(D46:D48)</f>
        <v>7</v>
      </c>
      <c r="F46" s="15">
        <f>_xlfn.STDEV.S(D46:D48)</f>
        <v>0</v>
      </c>
      <c r="G46" s="27">
        <f>F46/(SQRT(3))</f>
        <v>0</v>
      </c>
      <c r="H46" s="2">
        <v>1</v>
      </c>
      <c r="I46" s="2">
        <f>AVERAGE(H46:H48)</f>
        <v>0.83333333333333337</v>
      </c>
      <c r="J46" s="2">
        <f>_xlfn.STDEV.S(H46:H48)</f>
        <v>0.76376261582597327</v>
      </c>
      <c r="K46" s="27">
        <f>J46/(SQRT(3))</f>
        <v>0.44095855184409843</v>
      </c>
      <c r="L46" s="2">
        <v>3</v>
      </c>
      <c r="M46" s="2">
        <f>AVERAGE(L46:L48)</f>
        <v>2.3333333333333335</v>
      </c>
      <c r="N46" s="2">
        <f>_xlfn.STDEV.S(L46:L48)</f>
        <v>0.57735026918962629</v>
      </c>
      <c r="O46" s="27">
        <f>N46/(SQRT(3))</f>
        <v>0.33333333333333365</v>
      </c>
      <c r="P46" s="2">
        <v>1</v>
      </c>
      <c r="Q46" s="2">
        <f>AVERAGE(P46:P48)</f>
        <v>1.5</v>
      </c>
      <c r="R46" s="2">
        <f>_xlfn.STDEV.S(P46:P48)</f>
        <v>0.5</v>
      </c>
      <c r="S46" s="27">
        <f>R46/(SQRT(3))</f>
        <v>0.28867513459481292</v>
      </c>
      <c r="T46" s="2">
        <v>0</v>
      </c>
      <c r="U46" s="2">
        <f>AVERAGE(T46:T48)</f>
        <v>0</v>
      </c>
      <c r="V46" s="2">
        <f>_xlfn.STDEV.S(T46:T48)</f>
        <v>0</v>
      </c>
      <c r="W46" s="27">
        <f>V46/(SQRT(3))</f>
        <v>0</v>
      </c>
      <c r="X46" s="2">
        <v>2.5</v>
      </c>
      <c r="Y46" s="2">
        <f>AVERAGE(X46:X48)</f>
        <v>1.8333333333333333</v>
      </c>
      <c r="Z46" s="2">
        <f>_xlfn.STDEV.S(X46:X48)</f>
        <v>0.76376261582597316</v>
      </c>
      <c r="AA46" s="27">
        <f>Z46/(SQRT(3))</f>
        <v>0.44095855184409838</v>
      </c>
      <c r="AB46" s="2">
        <v>2</v>
      </c>
      <c r="AC46" s="2">
        <f>AVERAGE(AB46:AB48)</f>
        <v>2.1666666666666665</v>
      </c>
      <c r="AD46" s="2">
        <f>_xlfn.STDEV.S(AB46:AB48)</f>
        <v>0.28867513459481237</v>
      </c>
      <c r="AE46" s="27">
        <f>AD46/(SQRT(3))</f>
        <v>0.16666666666666638</v>
      </c>
      <c r="AF46" s="2">
        <v>3</v>
      </c>
      <c r="AG46" s="2">
        <f>AVERAGE(AF46:AF48)</f>
        <v>2.8333333333333335</v>
      </c>
      <c r="AH46" s="2">
        <f>_xlfn.STDEV.S(AF46:AF48)</f>
        <v>0.76376261582597371</v>
      </c>
      <c r="AI46" s="27">
        <f>AH46/(SQRT(3))</f>
        <v>0.44095855184409866</v>
      </c>
      <c r="AJ46" s="2">
        <v>2</v>
      </c>
      <c r="AK46" s="2">
        <f>AVERAGE(AJ46:AJ48)</f>
        <v>1.6666666666666667</v>
      </c>
      <c r="AL46" s="2">
        <f>_xlfn.STDEV.S(AJ46:AJ48)</f>
        <v>0.57735026918962551</v>
      </c>
      <c r="AM46" s="27">
        <f>AL46/(SQRT(3))</f>
        <v>0.3333333333333332</v>
      </c>
      <c r="AN46" s="2">
        <v>2.5</v>
      </c>
      <c r="AO46" s="2">
        <f>AVERAGE(AN46:AN48)</f>
        <v>2.5</v>
      </c>
      <c r="AP46" s="2">
        <f>_xlfn.STDEV.S(AN46:AN48)</f>
        <v>0</v>
      </c>
      <c r="AQ46" s="27">
        <f>AP46/(SQRT(3))</f>
        <v>0</v>
      </c>
    </row>
    <row r="47" spans="1:47" x14ac:dyDescent="0.25">
      <c r="A47" s="56"/>
      <c r="B47" s="59"/>
      <c r="C47" s="37">
        <v>2</v>
      </c>
      <c r="D47" s="2">
        <v>7</v>
      </c>
      <c r="E47" s="15"/>
      <c r="F47" s="15"/>
      <c r="G47" s="27"/>
      <c r="H47" s="2">
        <v>1.5</v>
      </c>
      <c r="K47" s="27"/>
      <c r="L47" s="2">
        <v>2</v>
      </c>
      <c r="O47" s="27"/>
      <c r="P47" s="2">
        <v>2</v>
      </c>
      <c r="S47" s="27"/>
      <c r="T47" s="2">
        <v>0</v>
      </c>
      <c r="U47" s="2"/>
      <c r="V47" s="2"/>
      <c r="W47" s="27"/>
      <c r="X47" s="2">
        <v>2</v>
      </c>
      <c r="AA47" s="27"/>
      <c r="AB47" s="2">
        <v>2</v>
      </c>
      <c r="AE47" s="27"/>
      <c r="AF47" s="2">
        <v>2</v>
      </c>
      <c r="AI47" s="27"/>
      <c r="AJ47" s="2">
        <v>2</v>
      </c>
      <c r="AM47" s="27"/>
      <c r="AN47" s="2">
        <v>2.5</v>
      </c>
      <c r="AQ47" s="27"/>
    </row>
    <row r="48" spans="1:47" x14ac:dyDescent="0.25">
      <c r="A48" s="56"/>
      <c r="B48" s="59"/>
      <c r="C48" s="37">
        <v>3</v>
      </c>
      <c r="D48" s="2">
        <v>7</v>
      </c>
      <c r="E48" s="15"/>
      <c r="F48" s="15"/>
      <c r="G48" s="27"/>
      <c r="H48" s="2">
        <v>0</v>
      </c>
      <c r="K48" s="27"/>
      <c r="L48" s="2">
        <v>2</v>
      </c>
      <c r="O48" s="27"/>
      <c r="P48" s="2">
        <v>1.5</v>
      </c>
      <c r="S48" s="27"/>
      <c r="T48" s="2">
        <v>0</v>
      </c>
      <c r="U48" s="2"/>
      <c r="V48" s="2"/>
      <c r="W48" s="27"/>
      <c r="X48" s="2">
        <v>1</v>
      </c>
      <c r="AA48" s="27"/>
      <c r="AB48" s="2">
        <v>2.5</v>
      </c>
      <c r="AE48" s="27"/>
      <c r="AF48" s="2">
        <v>3.5</v>
      </c>
      <c r="AI48" s="27"/>
      <c r="AJ48" s="2">
        <v>1</v>
      </c>
      <c r="AM48" s="27"/>
      <c r="AN48" s="2">
        <v>2.5</v>
      </c>
      <c r="AQ48" s="27"/>
      <c r="AR48" s="1"/>
      <c r="AS48" s="1"/>
      <c r="AT48" s="1"/>
    </row>
    <row r="49" spans="1:47" s="1" customFormat="1" x14ac:dyDescent="0.25">
      <c r="A49" s="56"/>
      <c r="B49" s="59"/>
      <c r="C49" s="37">
        <v>4</v>
      </c>
      <c r="D49" s="2"/>
      <c r="E49" s="15"/>
      <c r="F49" s="15"/>
      <c r="G49" s="27"/>
      <c r="H49" s="2"/>
      <c r="I49" s="2"/>
      <c r="J49" s="2"/>
      <c r="K49" s="27"/>
      <c r="L49" s="2"/>
      <c r="M49" s="2"/>
      <c r="N49" s="2"/>
      <c r="O49" s="27"/>
      <c r="P49" s="2"/>
      <c r="Q49" s="2"/>
      <c r="R49" s="2"/>
      <c r="S49" s="27"/>
      <c r="T49" s="2"/>
      <c r="U49" s="2"/>
      <c r="V49" s="2"/>
      <c r="W49" s="27"/>
      <c r="X49" s="2"/>
      <c r="Y49" s="2"/>
      <c r="Z49" s="2"/>
      <c r="AA49" s="27"/>
      <c r="AB49" s="2"/>
      <c r="AC49" s="2"/>
      <c r="AD49" s="2"/>
      <c r="AE49" s="27"/>
      <c r="AF49" s="2"/>
      <c r="AG49" s="2"/>
      <c r="AH49" s="2"/>
      <c r="AI49" s="27"/>
      <c r="AJ49" s="2"/>
      <c r="AK49" s="2"/>
      <c r="AL49" s="2"/>
      <c r="AM49" s="27"/>
      <c r="AN49" s="2"/>
      <c r="AO49" s="2"/>
      <c r="AP49" s="2"/>
      <c r="AQ49" s="27"/>
    </row>
    <row r="50" spans="1:47" x14ac:dyDescent="0.25">
      <c r="A50" s="57"/>
      <c r="B50" s="60"/>
      <c r="C50" s="38">
        <v>5</v>
      </c>
      <c r="D50" s="30"/>
      <c r="E50" s="5"/>
      <c r="F50" s="5"/>
      <c r="G50" s="28"/>
      <c r="H50" s="5"/>
      <c r="I50" s="5"/>
      <c r="J50" s="5"/>
      <c r="K50" s="28"/>
      <c r="L50" s="5"/>
      <c r="M50" s="5"/>
      <c r="N50" s="5"/>
      <c r="O50" s="28"/>
      <c r="P50" s="5"/>
      <c r="Q50" s="5"/>
      <c r="R50" s="5"/>
      <c r="S50" s="28"/>
      <c r="T50" s="5"/>
      <c r="U50" s="5"/>
      <c r="V50" s="5"/>
      <c r="W50" s="28"/>
      <c r="X50" s="5"/>
      <c r="Y50" s="5"/>
      <c r="Z50" s="5"/>
      <c r="AA50" s="28"/>
      <c r="AB50" s="5"/>
      <c r="AC50" s="5"/>
      <c r="AD50" s="5"/>
      <c r="AE50" s="28"/>
      <c r="AF50" s="5"/>
      <c r="AG50" s="5"/>
      <c r="AH50" s="5"/>
      <c r="AI50" s="28"/>
      <c r="AJ50" s="5"/>
      <c r="AK50" s="5"/>
      <c r="AL50" s="5"/>
      <c r="AM50" s="28"/>
      <c r="AN50" s="5"/>
      <c r="AO50" s="5"/>
      <c r="AP50" s="5"/>
      <c r="AQ50" s="28"/>
      <c r="AR50" s="1"/>
      <c r="AS50" s="1"/>
      <c r="AT50" s="1"/>
    </row>
    <row r="51" spans="1:47" x14ac:dyDescent="0.25">
      <c r="A51" s="55">
        <v>1703</v>
      </c>
      <c r="B51" s="58" t="s">
        <v>30</v>
      </c>
      <c r="C51" s="37">
        <v>1</v>
      </c>
      <c r="D51" s="2">
        <v>1</v>
      </c>
      <c r="E51" s="15">
        <f>AVERAGE(D51:D53)</f>
        <v>1</v>
      </c>
      <c r="F51" s="15">
        <f>_xlfn.STDEV.S(D51:D53)</f>
        <v>0</v>
      </c>
      <c r="G51" s="27">
        <f>F51/(SQRT(3))</f>
        <v>0</v>
      </c>
      <c r="H51" s="2">
        <v>0</v>
      </c>
      <c r="I51" s="2">
        <f>AVERAGE(H51:H53)</f>
        <v>0</v>
      </c>
      <c r="J51" s="2">
        <f>_xlfn.STDEV.S(H51:H53)</f>
        <v>0</v>
      </c>
      <c r="K51" s="27">
        <f>J51/(SQRT(3))</f>
        <v>0</v>
      </c>
      <c r="L51" s="2">
        <v>0</v>
      </c>
      <c r="M51" s="2">
        <f>AVERAGE(L51:L53)</f>
        <v>0</v>
      </c>
      <c r="N51" s="2">
        <f>_xlfn.STDEV.S(L51:L53)</f>
        <v>0</v>
      </c>
      <c r="O51" s="27">
        <f>N51/(SQRT(3))</f>
        <v>0</v>
      </c>
      <c r="P51" s="2">
        <v>0</v>
      </c>
      <c r="Q51" s="2">
        <f>AVERAGE(P51:P53)</f>
        <v>0</v>
      </c>
      <c r="R51" s="2">
        <f>_xlfn.STDEV.S(P51:P53)</f>
        <v>0</v>
      </c>
      <c r="S51" s="27">
        <f>R51/(SQRT(3))</f>
        <v>0</v>
      </c>
      <c r="T51" s="2">
        <v>0</v>
      </c>
      <c r="U51" s="2">
        <f>AVERAGE(T51:T53)</f>
        <v>0</v>
      </c>
      <c r="V51" s="2">
        <f>_xlfn.STDEV.S(T51:T53)</f>
        <v>0</v>
      </c>
      <c r="W51" s="27">
        <f>V51/(SQRT(3))</f>
        <v>0</v>
      </c>
      <c r="X51" s="2">
        <v>0</v>
      </c>
      <c r="Y51" s="2">
        <f>AVERAGE(X51:X53)</f>
        <v>0</v>
      </c>
      <c r="Z51" s="2">
        <f>_xlfn.STDEV.S(X51:X53)</f>
        <v>0</v>
      </c>
      <c r="AA51" s="27">
        <f>Z51/(SQRT(3))</f>
        <v>0</v>
      </c>
      <c r="AB51" s="2">
        <v>0</v>
      </c>
      <c r="AC51" s="2">
        <f>AVERAGE(AB51:AB53)</f>
        <v>0</v>
      </c>
      <c r="AD51" s="2">
        <f>_xlfn.STDEV.S(AB51:AB53)</f>
        <v>0</v>
      </c>
      <c r="AE51" s="27">
        <f>AD51/(SQRT(3))</f>
        <v>0</v>
      </c>
      <c r="AF51" s="2">
        <v>0</v>
      </c>
      <c r="AG51" s="2">
        <f>AVERAGE(AF51:AF53)</f>
        <v>0</v>
      </c>
      <c r="AH51" s="2">
        <f>_xlfn.STDEV.S(AF51:AF53)</f>
        <v>0</v>
      </c>
      <c r="AI51" s="27">
        <f>AH51/(SQRT(3))</f>
        <v>0</v>
      </c>
      <c r="AJ51" s="2">
        <v>0</v>
      </c>
      <c r="AK51" s="2">
        <f>AVERAGE(AJ51:AJ53)</f>
        <v>0</v>
      </c>
      <c r="AL51" s="2">
        <f>_xlfn.STDEV.S(AJ51:AJ53)</f>
        <v>0</v>
      </c>
      <c r="AM51" s="27">
        <f>AL51/(SQRT(3))</f>
        <v>0</v>
      </c>
      <c r="AN51" s="2">
        <v>0</v>
      </c>
      <c r="AO51" s="2">
        <f>AVERAGE(AN51:AN53)</f>
        <v>0</v>
      </c>
      <c r="AP51" s="2">
        <f>_xlfn.STDEV.S(AN51:AN53)</f>
        <v>0</v>
      </c>
      <c r="AQ51" s="27">
        <f>AP51/(SQRT(3))</f>
        <v>0</v>
      </c>
      <c r="AR51" s="1"/>
      <c r="AS51" s="1"/>
      <c r="AT51" s="1"/>
    </row>
    <row r="52" spans="1:47" x14ac:dyDescent="0.25">
      <c r="A52" s="56"/>
      <c r="B52" s="59"/>
      <c r="C52" s="37">
        <v>2</v>
      </c>
      <c r="D52" s="2">
        <v>1</v>
      </c>
      <c r="E52" s="15"/>
      <c r="F52" s="15"/>
      <c r="G52" s="27"/>
      <c r="H52" s="2">
        <v>0</v>
      </c>
      <c r="K52" s="27"/>
      <c r="L52" s="2">
        <v>0</v>
      </c>
      <c r="O52" s="27"/>
      <c r="P52" s="2">
        <v>0</v>
      </c>
      <c r="S52" s="27"/>
      <c r="T52" s="2">
        <v>0</v>
      </c>
      <c r="U52" s="2"/>
      <c r="V52" s="2"/>
      <c r="W52" s="27"/>
      <c r="X52" s="2">
        <v>0</v>
      </c>
      <c r="AA52" s="27"/>
      <c r="AB52" s="2">
        <v>0</v>
      </c>
      <c r="AE52" s="27"/>
      <c r="AF52" s="2">
        <v>0</v>
      </c>
      <c r="AI52" s="27"/>
      <c r="AJ52" s="2">
        <v>0</v>
      </c>
      <c r="AM52" s="27"/>
      <c r="AN52" s="2">
        <v>0</v>
      </c>
      <c r="AQ52" s="27"/>
      <c r="AR52" s="1"/>
      <c r="AS52" s="1"/>
      <c r="AT52" s="1"/>
    </row>
    <row r="53" spans="1:47" x14ac:dyDescent="0.25">
      <c r="A53" s="56"/>
      <c r="B53" s="59"/>
      <c r="C53" s="37">
        <v>3</v>
      </c>
      <c r="D53" s="2">
        <v>1</v>
      </c>
      <c r="E53" s="15"/>
      <c r="F53" s="15"/>
      <c r="G53" s="27"/>
      <c r="H53" s="2">
        <v>0</v>
      </c>
      <c r="K53" s="27"/>
      <c r="L53" s="2">
        <v>0</v>
      </c>
      <c r="O53" s="27"/>
      <c r="P53" s="2">
        <v>0</v>
      </c>
      <c r="S53" s="27"/>
      <c r="T53" s="2">
        <v>0</v>
      </c>
      <c r="U53" s="2"/>
      <c r="V53" s="2"/>
      <c r="W53" s="27"/>
      <c r="X53" s="2">
        <v>0</v>
      </c>
      <c r="AA53" s="27"/>
      <c r="AB53" s="2">
        <v>0</v>
      </c>
      <c r="AE53" s="27"/>
      <c r="AF53" s="2">
        <v>0</v>
      </c>
      <c r="AI53" s="27"/>
      <c r="AJ53" s="2">
        <v>0</v>
      </c>
      <c r="AM53" s="27"/>
      <c r="AN53" s="2">
        <v>0</v>
      </c>
      <c r="AQ53" s="27"/>
      <c r="AR53" s="1"/>
      <c r="AS53" s="1"/>
      <c r="AT53" s="1"/>
    </row>
    <row r="54" spans="1:47" x14ac:dyDescent="0.25">
      <c r="A54" s="57"/>
      <c r="B54" s="60"/>
      <c r="C54" s="38"/>
      <c r="D54" s="30"/>
      <c r="E54" s="5"/>
      <c r="F54" s="5"/>
      <c r="G54" s="28"/>
      <c r="H54" s="5"/>
      <c r="I54" s="5"/>
      <c r="J54" s="5"/>
      <c r="K54" s="28"/>
      <c r="L54" s="5"/>
      <c r="M54" s="5"/>
      <c r="N54" s="5"/>
      <c r="O54" s="28"/>
      <c r="P54" s="5"/>
      <c r="Q54" s="5"/>
      <c r="R54" s="5"/>
      <c r="S54" s="28"/>
      <c r="T54" s="5"/>
      <c r="U54" s="5"/>
      <c r="V54" s="5"/>
      <c r="W54" s="28"/>
      <c r="X54" s="5"/>
      <c r="Y54" s="5"/>
      <c r="Z54" s="5"/>
      <c r="AA54" s="28"/>
      <c r="AB54" s="5"/>
      <c r="AC54" s="5"/>
      <c r="AD54" s="5"/>
      <c r="AE54" s="28"/>
      <c r="AF54" s="5"/>
      <c r="AG54" s="5"/>
      <c r="AH54" s="5"/>
      <c r="AI54" s="28"/>
      <c r="AJ54" s="5"/>
      <c r="AK54" s="5"/>
      <c r="AL54" s="5"/>
      <c r="AM54" s="28"/>
      <c r="AN54" s="5"/>
      <c r="AO54" s="5"/>
      <c r="AP54" s="5"/>
      <c r="AQ54" s="28"/>
      <c r="AR54" s="1"/>
      <c r="AS54" s="1"/>
      <c r="AT54" s="1"/>
    </row>
    <row r="55" spans="1:47" x14ac:dyDescent="0.25">
      <c r="A55" s="55">
        <v>1744</v>
      </c>
      <c r="B55" s="65" t="s">
        <v>24</v>
      </c>
      <c r="C55" s="37">
        <v>1</v>
      </c>
      <c r="D55" s="2">
        <v>7</v>
      </c>
      <c r="E55" s="15">
        <f>AVERAGE(D55:D59)</f>
        <v>6.125</v>
      </c>
      <c r="F55" s="15">
        <f>_xlfn.STDEV.S(D55:D59)</f>
        <v>0.75</v>
      </c>
      <c r="G55" s="27">
        <f>F55/(SQRT(4))</f>
        <v>0.375</v>
      </c>
      <c r="H55" s="2">
        <v>2</v>
      </c>
      <c r="I55" s="2">
        <f>AVERAGE(H55:H57)</f>
        <v>2</v>
      </c>
      <c r="J55" s="2">
        <f>_xlfn.STDEV.S(H55:H57)</f>
        <v>0</v>
      </c>
      <c r="K55" s="27">
        <f>J55/(SQRT(3))</f>
        <v>0</v>
      </c>
      <c r="L55" s="2">
        <v>1.5</v>
      </c>
      <c r="M55" s="2">
        <f>AVERAGE(L55:L60)</f>
        <v>1.375</v>
      </c>
      <c r="N55" s="2">
        <f>_xlfn.STDEV.S(L55:L60)</f>
        <v>0.47871355387816905</v>
      </c>
      <c r="O55" s="27">
        <f>N55/(SQRT(4))</f>
        <v>0.23935677693908453</v>
      </c>
      <c r="P55" s="2">
        <v>1</v>
      </c>
      <c r="Q55" s="2">
        <f>AVERAGE(P55:P60)</f>
        <v>1.0833333333333333</v>
      </c>
      <c r="R55" s="2">
        <f>_xlfn.STDEV.S(P55:P60)</f>
        <v>1.0206207261596574</v>
      </c>
      <c r="S55" s="27">
        <f>R55/(SQRT(6))</f>
        <v>0.41666666666666663</v>
      </c>
      <c r="T55" s="2">
        <v>0</v>
      </c>
      <c r="U55" s="2">
        <f>AVERAGE(T55:T57)</f>
        <v>1</v>
      </c>
      <c r="V55" s="2">
        <f>_xlfn.STDEV.S(T55:T57)</f>
        <v>1</v>
      </c>
      <c r="W55" s="27">
        <f>V55/(SQRT(3))</f>
        <v>0.57735026918962584</v>
      </c>
      <c r="X55" s="2">
        <v>0</v>
      </c>
      <c r="Y55" s="2">
        <f>AVERAGE(X55:X57)</f>
        <v>0</v>
      </c>
      <c r="Z55" s="2">
        <f>_xlfn.STDEV.S(X55:X57)</f>
        <v>0</v>
      </c>
      <c r="AA55" s="27">
        <f>Z55/(SQRT(3))</f>
        <v>0</v>
      </c>
      <c r="AB55" s="2">
        <v>0</v>
      </c>
      <c r="AC55" s="2">
        <f>AVERAGE(AB55:AB60)</f>
        <v>0.5</v>
      </c>
      <c r="AD55" s="2">
        <f>_xlfn.STDEV.S(AB55:AB60)</f>
        <v>0.54772255750516607</v>
      </c>
      <c r="AE55" s="27">
        <f>AD55/(SQRT(6))</f>
        <v>0.22360679774997896</v>
      </c>
      <c r="AF55" s="2">
        <v>0</v>
      </c>
      <c r="AG55" s="2">
        <f>AVERAGE(AF55:AF57)</f>
        <v>0</v>
      </c>
      <c r="AH55" s="2">
        <f>_xlfn.STDEV.S(AF55:AF57)</f>
        <v>0</v>
      </c>
      <c r="AI55" s="27">
        <f>AH55/(SQRT(3))</f>
        <v>0</v>
      </c>
      <c r="AJ55" s="2">
        <v>0</v>
      </c>
      <c r="AK55" s="2">
        <f>AVERAGE(AJ55:AJ57)</f>
        <v>0</v>
      </c>
      <c r="AL55" s="2">
        <f>_xlfn.STDEV.S(AJ55:AJ57)</f>
        <v>0</v>
      </c>
      <c r="AM55" s="27">
        <f>AL55/(SQRT(3))</f>
        <v>0</v>
      </c>
      <c r="AN55" s="2">
        <v>0</v>
      </c>
      <c r="AO55" s="2">
        <f>AVERAGE(AN55:AN57)</f>
        <v>0</v>
      </c>
      <c r="AP55" s="2">
        <f>_xlfn.STDEV.S(AN55:AN57)</f>
        <v>0</v>
      </c>
      <c r="AQ55" s="27">
        <f>AP55/(SQRT(3))</f>
        <v>0</v>
      </c>
      <c r="AR55" s="1"/>
      <c r="AS55" s="1"/>
      <c r="AT55" s="1"/>
    </row>
    <row r="56" spans="1:47" x14ac:dyDescent="0.25">
      <c r="A56" s="56"/>
      <c r="B56" s="63"/>
      <c r="C56" s="37">
        <v>2</v>
      </c>
      <c r="D56" s="2">
        <v>5.5</v>
      </c>
      <c r="E56" s="15"/>
      <c r="F56" s="15"/>
      <c r="G56" s="27"/>
      <c r="H56" s="2">
        <v>2</v>
      </c>
      <c r="K56" s="27"/>
      <c r="L56" s="2">
        <v>1</v>
      </c>
      <c r="O56" s="27"/>
      <c r="P56" s="2">
        <v>0</v>
      </c>
      <c r="S56" s="27"/>
      <c r="T56" s="2">
        <v>1</v>
      </c>
      <c r="U56" s="2"/>
      <c r="V56" s="2"/>
      <c r="W56" s="27"/>
      <c r="X56" s="2">
        <v>0</v>
      </c>
      <c r="AA56" s="27"/>
      <c r="AB56" s="2">
        <v>0</v>
      </c>
      <c r="AE56" s="27"/>
      <c r="AF56" s="2">
        <v>0</v>
      </c>
      <c r="AI56" s="27"/>
      <c r="AJ56" s="2">
        <v>0</v>
      </c>
      <c r="AM56" s="27"/>
      <c r="AN56" s="2">
        <v>0</v>
      </c>
      <c r="AQ56" s="27"/>
      <c r="AR56" s="1"/>
      <c r="AS56" s="1"/>
      <c r="AT56" s="1"/>
    </row>
    <row r="57" spans="1:47" x14ac:dyDescent="0.25">
      <c r="A57" s="56"/>
      <c r="B57" s="63"/>
      <c r="C57" s="37">
        <v>3</v>
      </c>
      <c r="D57" s="2">
        <v>5.5</v>
      </c>
      <c r="E57" s="15"/>
      <c r="F57" s="15"/>
      <c r="G57" s="27"/>
      <c r="H57" s="2">
        <v>2</v>
      </c>
      <c r="K57" s="27"/>
      <c r="L57" s="2">
        <v>1</v>
      </c>
      <c r="O57" s="27"/>
      <c r="P57" s="2">
        <v>2</v>
      </c>
      <c r="S57" s="27"/>
      <c r="T57" s="2">
        <v>2</v>
      </c>
      <c r="U57" s="2"/>
      <c r="V57" s="2"/>
      <c r="W57" s="27"/>
      <c r="X57" s="2">
        <v>0</v>
      </c>
      <c r="AA57" s="27"/>
      <c r="AB57" s="2">
        <v>1</v>
      </c>
      <c r="AE57" s="27"/>
      <c r="AF57" s="2">
        <v>0</v>
      </c>
      <c r="AI57" s="27"/>
      <c r="AJ57" s="2">
        <v>0</v>
      </c>
      <c r="AM57" s="27"/>
      <c r="AN57" s="2">
        <v>0</v>
      </c>
      <c r="AQ57" s="27"/>
      <c r="AR57" s="1"/>
      <c r="AS57" s="1"/>
      <c r="AT57" s="1"/>
    </row>
    <row r="58" spans="1:47" s="1" customFormat="1" x14ac:dyDescent="0.25">
      <c r="A58" s="56"/>
      <c r="B58" s="63"/>
      <c r="C58" s="32">
        <v>4</v>
      </c>
      <c r="D58" s="15">
        <v>6.5</v>
      </c>
      <c r="E58" s="15"/>
      <c r="F58" s="15"/>
      <c r="G58" s="27"/>
      <c r="H58" s="2"/>
      <c r="I58" s="2"/>
      <c r="J58" s="2"/>
      <c r="K58" s="27"/>
      <c r="L58" s="15">
        <v>2</v>
      </c>
      <c r="M58" s="2"/>
      <c r="N58" s="2"/>
      <c r="O58" s="27"/>
      <c r="P58" s="15">
        <v>1</v>
      </c>
      <c r="Q58" s="2"/>
      <c r="R58" s="2"/>
      <c r="S58" s="27"/>
      <c r="T58" s="15"/>
      <c r="U58" s="2"/>
      <c r="V58" s="2"/>
      <c r="W58" s="27"/>
      <c r="X58" s="15"/>
      <c r="Y58" s="2"/>
      <c r="Z58" s="2"/>
      <c r="AA58" s="27"/>
      <c r="AB58" s="15">
        <v>1</v>
      </c>
      <c r="AC58" s="2"/>
      <c r="AD58" s="2"/>
      <c r="AE58" s="27"/>
      <c r="AF58" s="15"/>
      <c r="AG58" s="2"/>
      <c r="AH58" s="2"/>
      <c r="AI58" s="27"/>
      <c r="AJ58" s="15"/>
      <c r="AK58" s="2"/>
      <c r="AL58" s="2"/>
      <c r="AM58" s="27"/>
      <c r="AN58" s="15"/>
      <c r="AO58" s="2"/>
      <c r="AP58" s="2"/>
      <c r="AQ58" s="27"/>
    </row>
    <row r="59" spans="1:47" s="1" customFormat="1" x14ac:dyDescent="0.25">
      <c r="A59" s="56"/>
      <c r="B59" s="63"/>
      <c r="C59" s="37">
        <v>5</v>
      </c>
      <c r="D59" s="2"/>
      <c r="E59" s="15"/>
      <c r="F59" s="15"/>
      <c r="G59" s="27"/>
      <c r="H59" s="2"/>
      <c r="I59" s="2"/>
      <c r="J59" s="2"/>
      <c r="K59" s="27"/>
      <c r="L59" s="2"/>
      <c r="M59" s="2"/>
      <c r="N59" s="2"/>
      <c r="O59" s="27"/>
      <c r="P59" s="2">
        <v>0</v>
      </c>
      <c r="Q59" s="2"/>
      <c r="R59" s="2"/>
      <c r="S59" s="27"/>
      <c r="T59" s="2"/>
      <c r="U59" s="2"/>
      <c r="V59" s="2"/>
      <c r="W59" s="27"/>
      <c r="X59" s="2"/>
      <c r="Y59" s="2"/>
      <c r="Z59" s="2"/>
      <c r="AA59" s="27"/>
      <c r="AB59" s="2">
        <v>0</v>
      </c>
      <c r="AC59" s="2"/>
      <c r="AD59" s="2"/>
      <c r="AE59" s="27"/>
      <c r="AF59" s="2"/>
      <c r="AG59" s="2"/>
      <c r="AH59" s="2"/>
      <c r="AI59" s="27"/>
      <c r="AJ59" s="2"/>
      <c r="AK59" s="2"/>
      <c r="AL59" s="2"/>
      <c r="AM59" s="27"/>
      <c r="AN59" s="2"/>
      <c r="AO59" s="2"/>
      <c r="AP59" s="2"/>
      <c r="AQ59" s="27"/>
      <c r="AU59"/>
    </row>
    <row r="60" spans="1:47" x14ac:dyDescent="0.25">
      <c r="A60" s="57"/>
      <c r="B60" s="64"/>
      <c r="C60" s="38">
        <v>6</v>
      </c>
      <c r="D60" s="30"/>
      <c r="E60" s="5"/>
      <c r="F60" s="5"/>
      <c r="G60" s="28"/>
      <c r="H60" s="5"/>
      <c r="I60" s="5"/>
      <c r="J60" s="5"/>
      <c r="K60" s="28"/>
      <c r="L60" s="24"/>
      <c r="M60" s="5"/>
      <c r="N60" s="5"/>
      <c r="O60" s="28"/>
      <c r="P60" s="24">
        <v>2.5</v>
      </c>
      <c r="Q60" s="5"/>
      <c r="R60" s="5"/>
      <c r="S60" s="28"/>
      <c r="T60" s="24"/>
      <c r="U60" s="5"/>
      <c r="V60" s="5"/>
      <c r="W60" s="28"/>
      <c r="X60" s="24"/>
      <c r="Y60" s="5"/>
      <c r="Z60" s="5"/>
      <c r="AA60" s="28"/>
      <c r="AB60" s="24">
        <v>1</v>
      </c>
      <c r="AC60" s="5"/>
      <c r="AD60" s="5"/>
      <c r="AE60" s="28"/>
      <c r="AF60" s="24"/>
      <c r="AG60" s="5"/>
      <c r="AH60" s="5"/>
      <c r="AI60" s="28"/>
      <c r="AJ60" s="24"/>
      <c r="AK60" s="5"/>
      <c r="AL60" s="5"/>
      <c r="AM60" s="28"/>
      <c r="AN60" s="24"/>
      <c r="AO60" s="5"/>
      <c r="AP60" s="5"/>
      <c r="AQ60" s="28"/>
      <c r="AR60" s="1"/>
      <c r="AS60" s="1"/>
      <c r="AT60" s="1"/>
    </row>
    <row r="61" spans="1:47" x14ac:dyDescent="0.25">
      <c r="A61" s="55">
        <v>1686</v>
      </c>
      <c r="B61" s="58" t="s">
        <v>31</v>
      </c>
      <c r="C61" s="37">
        <v>1</v>
      </c>
      <c r="D61" s="2">
        <v>5</v>
      </c>
      <c r="E61" s="15">
        <f>AVERAGE(D61:D64)</f>
        <v>5.125</v>
      </c>
      <c r="F61" s="15">
        <f>_xlfn.STDEV.S(D61:D64)</f>
        <v>0.25</v>
      </c>
      <c r="G61" s="27">
        <f>F61/(SQRT(4))</f>
        <v>0.125</v>
      </c>
      <c r="H61" s="2">
        <v>2</v>
      </c>
      <c r="I61" s="2">
        <f>AVERAGE(H61:H63)</f>
        <v>1.6666666666666667</v>
      </c>
      <c r="J61" s="2">
        <f>_xlfn.STDEV.S(H61:H63)</f>
        <v>0.57735026918962551</v>
      </c>
      <c r="K61" s="27">
        <f>J61/(SQRT(3))</f>
        <v>0.3333333333333332</v>
      </c>
      <c r="L61" s="2">
        <v>1</v>
      </c>
      <c r="M61" s="2">
        <f>AVERAGE(L61:L64)</f>
        <v>1</v>
      </c>
      <c r="N61" s="2">
        <f>_xlfn.STDEV.S(L61:L64)</f>
        <v>0</v>
      </c>
      <c r="O61" s="27">
        <f>N61/(SQRT(4))</f>
        <v>0</v>
      </c>
      <c r="P61" s="2">
        <v>0</v>
      </c>
      <c r="Q61" s="2">
        <f>AVERAGE(P61:P64)</f>
        <v>0</v>
      </c>
      <c r="R61" s="2">
        <f>_xlfn.STDEV.S(P61:P64)</f>
        <v>0</v>
      </c>
      <c r="S61" s="27">
        <f>R61/(SQRT(4))</f>
        <v>0</v>
      </c>
      <c r="T61" s="2">
        <v>0</v>
      </c>
      <c r="U61" s="2">
        <f>AVERAGE(T61:T63)</f>
        <v>0</v>
      </c>
      <c r="V61" s="2">
        <f>_xlfn.STDEV.S(T61:T63)</f>
        <v>0</v>
      </c>
      <c r="W61" s="27">
        <f>V61/(SQRT(3))</f>
        <v>0</v>
      </c>
      <c r="X61" s="2">
        <v>0</v>
      </c>
      <c r="Y61" s="2">
        <f>AVERAGE(X61:X63)</f>
        <v>0</v>
      </c>
      <c r="Z61" s="2">
        <f>_xlfn.STDEV.S(X61:X63)</f>
        <v>0</v>
      </c>
      <c r="AA61" s="27">
        <f>Z61/(SQRT(3))</f>
        <v>0</v>
      </c>
      <c r="AB61" s="2">
        <v>0</v>
      </c>
      <c r="AC61" s="2">
        <f>AVERAGE(AB61:AB64)</f>
        <v>0</v>
      </c>
      <c r="AD61" s="2">
        <f>_xlfn.STDEV.S(AB61:AB64)</f>
        <v>0</v>
      </c>
      <c r="AE61" s="27">
        <f>AD61/(SQRT(4))</f>
        <v>0</v>
      </c>
      <c r="AF61" s="2">
        <v>0</v>
      </c>
      <c r="AG61" s="2">
        <f>AVERAGE(AF61:AF63)</f>
        <v>0</v>
      </c>
      <c r="AH61" s="2">
        <f>_xlfn.STDEV.S(AF61:AF63)</f>
        <v>0</v>
      </c>
      <c r="AI61" s="27">
        <f>AH61/(SQRT(3))</f>
        <v>0</v>
      </c>
      <c r="AJ61" s="2">
        <v>0</v>
      </c>
      <c r="AK61" s="2">
        <f>AVERAGE(AJ61:AJ63)</f>
        <v>0</v>
      </c>
      <c r="AL61" s="2">
        <f>_xlfn.STDEV.S(AJ61:AJ63)</f>
        <v>0</v>
      </c>
      <c r="AM61" s="27">
        <f>AL61/(SQRT(3))</f>
        <v>0</v>
      </c>
      <c r="AN61" s="2">
        <v>0</v>
      </c>
      <c r="AO61" s="2">
        <f>AVERAGE(AN61:AN64)</f>
        <v>0</v>
      </c>
      <c r="AP61" s="2">
        <f>_xlfn.STDEV.S(AN61:AN64)</f>
        <v>0</v>
      </c>
      <c r="AQ61" s="27">
        <f>AP61/(SQRT(4))</f>
        <v>0</v>
      </c>
      <c r="AR61" s="1"/>
      <c r="AS61" s="1"/>
      <c r="AT61" s="1"/>
    </row>
    <row r="62" spans="1:47" x14ac:dyDescent="0.25">
      <c r="A62" s="56"/>
      <c r="B62" s="59"/>
      <c r="C62" s="37">
        <v>2</v>
      </c>
      <c r="D62" s="2">
        <v>5.5</v>
      </c>
      <c r="E62" s="15"/>
      <c r="F62" s="15"/>
      <c r="G62" s="27"/>
      <c r="H62" s="2">
        <v>1</v>
      </c>
      <c r="K62" s="27"/>
      <c r="L62" s="2">
        <v>1</v>
      </c>
      <c r="O62" s="27"/>
      <c r="P62" s="2">
        <v>0</v>
      </c>
      <c r="S62" s="27"/>
      <c r="T62" s="2">
        <v>0</v>
      </c>
      <c r="U62" s="2"/>
      <c r="V62" s="2"/>
      <c r="W62" s="27"/>
      <c r="X62" s="2">
        <v>0</v>
      </c>
      <c r="AA62" s="27"/>
      <c r="AB62" s="2">
        <v>0</v>
      </c>
      <c r="AE62" s="27"/>
      <c r="AF62" s="2">
        <v>0</v>
      </c>
      <c r="AI62" s="27"/>
      <c r="AJ62" s="2">
        <v>0</v>
      </c>
      <c r="AM62" s="27"/>
      <c r="AN62" s="2">
        <v>0</v>
      </c>
      <c r="AQ62" s="27"/>
      <c r="AR62" s="1"/>
      <c r="AS62" s="1"/>
      <c r="AT62" s="1"/>
    </row>
    <row r="63" spans="1:47" x14ac:dyDescent="0.25">
      <c r="A63" s="56"/>
      <c r="B63" s="59"/>
      <c r="C63" s="37">
        <v>3</v>
      </c>
      <c r="D63" s="2">
        <v>5</v>
      </c>
      <c r="E63" s="15"/>
      <c r="F63" s="15"/>
      <c r="G63" s="27"/>
      <c r="H63" s="2">
        <v>2</v>
      </c>
      <c r="K63" s="27"/>
      <c r="L63" s="2">
        <v>1</v>
      </c>
      <c r="O63" s="27"/>
      <c r="P63" s="2">
        <v>0</v>
      </c>
      <c r="S63" s="27"/>
      <c r="T63" s="2">
        <v>0</v>
      </c>
      <c r="U63" s="2"/>
      <c r="V63" s="2"/>
      <c r="W63" s="27"/>
      <c r="X63" s="2">
        <v>0</v>
      </c>
      <c r="AA63" s="27"/>
      <c r="AB63" s="2">
        <v>0</v>
      </c>
      <c r="AE63" s="27"/>
      <c r="AF63" s="2">
        <v>0</v>
      </c>
      <c r="AI63" s="27"/>
      <c r="AJ63" s="2">
        <v>0</v>
      </c>
      <c r="AM63" s="27"/>
      <c r="AN63" s="2">
        <v>0</v>
      </c>
      <c r="AQ63" s="27"/>
      <c r="AR63" s="1"/>
      <c r="AS63" s="1"/>
      <c r="AT63" s="1"/>
      <c r="AU63" s="1"/>
    </row>
    <row r="64" spans="1:47" x14ac:dyDescent="0.25">
      <c r="A64" s="57"/>
      <c r="B64" s="60"/>
      <c r="C64" s="38">
        <v>4</v>
      </c>
      <c r="D64" s="30">
        <v>5</v>
      </c>
      <c r="E64" s="5"/>
      <c r="F64" s="5"/>
      <c r="G64" s="28"/>
      <c r="H64" s="5"/>
      <c r="I64" s="5"/>
      <c r="J64" s="5"/>
      <c r="K64" s="28"/>
      <c r="L64" s="24">
        <v>1</v>
      </c>
      <c r="M64" s="5"/>
      <c r="N64" s="5"/>
      <c r="O64" s="28"/>
      <c r="P64" s="24">
        <v>0</v>
      </c>
      <c r="Q64" s="5"/>
      <c r="R64" s="5"/>
      <c r="S64" s="28"/>
      <c r="T64" s="24"/>
      <c r="U64" s="5"/>
      <c r="V64" s="5"/>
      <c r="W64" s="28"/>
      <c r="X64" s="24"/>
      <c r="Y64" s="5"/>
      <c r="Z64" s="5"/>
      <c r="AA64" s="28"/>
      <c r="AB64" s="24">
        <v>0</v>
      </c>
      <c r="AC64" s="5"/>
      <c r="AD64" s="5"/>
      <c r="AE64" s="28"/>
      <c r="AF64" s="24"/>
      <c r="AG64" s="5"/>
      <c r="AH64" s="5"/>
      <c r="AI64" s="28"/>
      <c r="AJ64" s="24"/>
      <c r="AK64" s="5"/>
      <c r="AL64" s="5"/>
      <c r="AM64" s="28"/>
      <c r="AN64" s="24">
        <v>0</v>
      </c>
      <c r="AO64" s="5"/>
      <c r="AP64" s="5"/>
      <c r="AQ64" s="28"/>
      <c r="AR64" s="1"/>
      <c r="AS64" s="1"/>
      <c r="AT64" s="1"/>
    </row>
    <row r="65" spans="1:47" x14ac:dyDescent="0.25">
      <c r="A65" s="55">
        <v>1722</v>
      </c>
      <c r="B65" s="58" t="s">
        <v>32</v>
      </c>
      <c r="C65" s="37">
        <v>1</v>
      </c>
      <c r="D65" s="2">
        <v>5</v>
      </c>
      <c r="E65" s="15">
        <f>AVERAGE(D65:D67)</f>
        <v>3.8333333333333335</v>
      </c>
      <c r="F65" s="15">
        <f>_xlfn.STDEV.S(D65:D67)</f>
        <v>1.6072751268321588</v>
      </c>
      <c r="G65" s="27">
        <f>F65/(SQRT(3))</f>
        <v>0.92796072713833677</v>
      </c>
      <c r="H65" s="2">
        <v>0</v>
      </c>
      <c r="I65" s="2">
        <f>AVERAGE(H65:H67)</f>
        <v>0</v>
      </c>
      <c r="J65" s="2">
        <f>_xlfn.STDEV.S(H65:H67)</f>
        <v>0</v>
      </c>
      <c r="K65" s="27">
        <f>J65/(SQRT(3))</f>
        <v>0</v>
      </c>
      <c r="L65" s="2">
        <v>0</v>
      </c>
      <c r="M65" s="2">
        <f>AVERAGE(L65:L67)</f>
        <v>0</v>
      </c>
      <c r="N65" s="2">
        <f>_xlfn.STDEV.S(L65:L67)</f>
        <v>0</v>
      </c>
      <c r="O65" s="27">
        <f>N65/(SQRT(3))</f>
        <v>0</v>
      </c>
      <c r="P65" s="2">
        <v>0</v>
      </c>
      <c r="Q65" s="2">
        <f>AVERAGE(P65:P67)</f>
        <v>0</v>
      </c>
      <c r="R65" s="2">
        <f>_xlfn.STDEV.S(P65:P67)</f>
        <v>0</v>
      </c>
      <c r="S65" s="27">
        <f>R65/(SQRT(3))</f>
        <v>0</v>
      </c>
      <c r="T65" s="2">
        <v>0</v>
      </c>
      <c r="U65" s="2">
        <f>AVERAGE(T65:T67)</f>
        <v>0</v>
      </c>
      <c r="V65" s="2">
        <f>_xlfn.STDEV.S(T65:T67)</f>
        <v>0</v>
      </c>
      <c r="W65" s="27">
        <f>V65/(SQRT(3))</f>
        <v>0</v>
      </c>
      <c r="X65" s="2">
        <v>0</v>
      </c>
      <c r="Y65" s="2">
        <f>AVERAGE(X65:X67)</f>
        <v>0</v>
      </c>
      <c r="Z65" s="2">
        <f>_xlfn.STDEV.S(X65:X67)</f>
        <v>0</v>
      </c>
      <c r="AA65" s="27">
        <f>Z65/(SQRT(3))</f>
        <v>0</v>
      </c>
      <c r="AB65" s="2">
        <v>0</v>
      </c>
      <c r="AC65" s="2">
        <f>AVERAGE(AB65:AB67)</f>
        <v>0</v>
      </c>
      <c r="AD65" s="2">
        <f>_xlfn.STDEV.S(AB65:AB67)</f>
        <v>0</v>
      </c>
      <c r="AE65" s="27">
        <f>AD65/(SQRT(3))</f>
        <v>0</v>
      </c>
      <c r="AF65" s="2">
        <v>0</v>
      </c>
      <c r="AG65" s="2">
        <f>AVERAGE(AF65:AF67)</f>
        <v>0</v>
      </c>
      <c r="AH65" s="2">
        <f>_xlfn.STDEV.S(AF65:AF67)</f>
        <v>0</v>
      </c>
      <c r="AI65" s="27">
        <f>AH65/(SQRT(3))</f>
        <v>0</v>
      </c>
      <c r="AJ65" s="2">
        <v>0</v>
      </c>
      <c r="AK65" s="2">
        <f>AVERAGE(AJ65:AJ67)</f>
        <v>0</v>
      </c>
      <c r="AL65" s="2">
        <f>_xlfn.STDEV.S(AJ65:AJ67)</f>
        <v>0</v>
      </c>
      <c r="AM65" s="27">
        <f>AL65/(SQRT(3))</f>
        <v>0</v>
      </c>
      <c r="AN65" s="2">
        <v>0</v>
      </c>
      <c r="AO65" s="2">
        <f>AVERAGE(AN65:AN67)</f>
        <v>0</v>
      </c>
      <c r="AP65" s="2">
        <f>_xlfn.STDEV.S(AN65:AN67)</f>
        <v>0</v>
      </c>
      <c r="AQ65" s="27">
        <f>AP65/(SQRT(3))</f>
        <v>0</v>
      </c>
      <c r="AR65" s="1"/>
      <c r="AS65" s="1"/>
      <c r="AT65" s="1"/>
    </row>
    <row r="66" spans="1:47" x14ac:dyDescent="0.25">
      <c r="A66" s="56"/>
      <c r="B66" s="59"/>
      <c r="C66" s="37">
        <v>2</v>
      </c>
      <c r="D66" s="2">
        <v>4.5</v>
      </c>
      <c r="E66" s="15"/>
      <c r="F66" s="15"/>
      <c r="G66" s="27"/>
      <c r="H66" s="2">
        <v>0</v>
      </c>
      <c r="K66" s="27"/>
      <c r="L66" s="2">
        <v>0</v>
      </c>
      <c r="O66" s="27"/>
      <c r="P66" s="2">
        <v>0</v>
      </c>
      <c r="S66" s="27"/>
      <c r="T66" s="2">
        <v>0</v>
      </c>
      <c r="U66" s="2"/>
      <c r="V66" s="2"/>
      <c r="W66" s="27"/>
      <c r="X66" s="2">
        <v>0</v>
      </c>
      <c r="AA66" s="27"/>
      <c r="AB66" s="2">
        <v>0</v>
      </c>
      <c r="AE66" s="27"/>
      <c r="AF66" s="2">
        <v>0</v>
      </c>
      <c r="AI66" s="27"/>
      <c r="AJ66" s="2">
        <v>0</v>
      </c>
      <c r="AM66" s="27"/>
      <c r="AN66" s="2">
        <v>0</v>
      </c>
      <c r="AQ66" s="27"/>
      <c r="AR66" s="1"/>
      <c r="AS66" s="1"/>
      <c r="AT66" s="1"/>
    </row>
    <row r="67" spans="1:47" x14ac:dyDescent="0.25">
      <c r="A67" s="56"/>
      <c r="B67" s="59"/>
      <c r="C67" s="37">
        <v>3</v>
      </c>
      <c r="D67" s="2">
        <v>2</v>
      </c>
      <c r="E67" s="15"/>
      <c r="F67" s="15"/>
      <c r="G67" s="27"/>
      <c r="H67" s="2">
        <v>0</v>
      </c>
      <c r="K67" s="27"/>
      <c r="L67" s="2">
        <v>0</v>
      </c>
      <c r="O67" s="27"/>
      <c r="P67" s="2">
        <v>0</v>
      </c>
      <c r="S67" s="27"/>
      <c r="T67" s="2">
        <v>0</v>
      </c>
      <c r="U67" s="2"/>
      <c r="V67" s="2"/>
      <c r="W67" s="27"/>
      <c r="X67" s="2">
        <v>0</v>
      </c>
      <c r="AA67" s="27"/>
      <c r="AB67" s="2">
        <v>0</v>
      </c>
      <c r="AE67" s="27"/>
      <c r="AF67" s="2">
        <v>0</v>
      </c>
      <c r="AI67" s="27"/>
      <c r="AJ67" s="2">
        <v>0</v>
      </c>
      <c r="AM67" s="27"/>
      <c r="AN67" s="2">
        <v>0</v>
      </c>
      <c r="AQ67" s="27"/>
      <c r="AR67" s="1"/>
      <c r="AS67" s="1"/>
      <c r="AT67" s="1"/>
    </row>
    <row r="68" spans="1:47" x14ac:dyDescent="0.25">
      <c r="A68" s="57"/>
      <c r="B68" s="60"/>
      <c r="C68" s="38"/>
      <c r="D68" s="30"/>
      <c r="E68" s="5"/>
      <c r="F68" s="5"/>
      <c r="G68" s="28"/>
      <c r="H68" s="5"/>
      <c r="I68" s="5"/>
      <c r="J68" s="5"/>
      <c r="K68" s="28"/>
      <c r="L68" s="5"/>
      <c r="M68" s="5"/>
      <c r="N68" s="5"/>
      <c r="O68" s="28"/>
      <c r="P68" s="5"/>
      <c r="Q68" s="5"/>
      <c r="R68" s="5"/>
      <c r="S68" s="28"/>
      <c r="T68" s="5"/>
      <c r="U68" s="5"/>
      <c r="V68" s="5"/>
      <c r="W68" s="28"/>
      <c r="X68" s="24"/>
      <c r="Y68" s="5"/>
      <c r="Z68" s="5"/>
      <c r="AA68" s="28"/>
      <c r="AB68" s="24"/>
      <c r="AC68" s="5"/>
      <c r="AD68" s="5"/>
      <c r="AE68" s="28"/>
      <c r="AF68" s="24"/>
      <c r="AG68" s="5"/>
      <c r="AH68" s="5"/>
      <c r="AI68" s="28"/>
      <c r="AJ68" s="24"/>
      <c r="AK68" s="5"/>
      <c r="AL68" s="5"/>
      <c r="AM68" s="28"/>
      <c r="AN68" s="24"/>
      <c r="AO68" s="5"/>
      <c r="AP68" s="5"/>
      <c r="AQ68" s="28"/>
      <c r="AR68" s="1"/>
      <c r="AS68" s="1"/>
      <c r="AT68" s="1"/>
    </row>
    <row r="69" spans="1:47" x14ac:dyDescent="0.25">
      <c r="A69" s="55">
        <v>1656</v>
      </c>
      <c r="B69" s="58" t="s">
        <v>33</v>
      </c>
      <c r="C69" s="37">
        <v>1</v>
      </c>
      <c r="D69" s="2">
        <v>8</v>
      </c>
      <c r="E69" s="15">
        <f>AVERAGE(D69:D72)</f>
        <v>10</v>
      </c>
      <c r="F69" s="15">
        <f>_xlfn.STDEV.S(D69:D72)</f>
        <v>1.6329931618554521</v>
      </c>
      <c r="G69" s="27">
        <f>F69/(SQRT(4))</f>
        <v>0.81649658092772603</v>
      </c>
      <c r="H69" s="2">
        <v>0</v>
      </c>
      <c r="I69" s="15">
        <f>AVERAGE(H69:H73)</f>
        <v>2.2000000000000002</v>
      </c>
      <c r="J69" s="15">
        <f>_xlfn.STDEV.S(H69:H73)</f>
        <v>3.03315017762062</v>
      </c>
      <c r="K69" s="27">
        <f>J69/(SQRT(5))</f>
        <v>1.3564659966250534</v>
      </c>
      <c r="L69" s="2">
        <v>1</v>
      </c>
      <c r="M69" s="15">
        <f>AVERAGE(L69:L72)</f>
        <v>1</v>
      </c>
      <c r="N69" s="15">
        <f>_xlfn.STDEV.S(L69:L72)</f>
        <v>0</v>
      </c>
      <c r="O69" s="27">
        <f>N69/(SQRT(4))</f>
        <v>0</v>
      </c>
      <c r="P69" s="2">
        <v>0</v>
      </c>
      <c r="Q69" s="15">
        <f>AVERAGE(P69:P72)</f>
        <v>0.875</v>
      </c>
      <c r="R69" s="15">
        <f>_xlfn.STDEV.S(P69:P72)</f>
        <v>1.0307764064044151</v>
      </c>
      <c r="S69" s="27">
        <f>R69/(SQRT(4))</f>
        <v>0.51538820320220757</v>
      </c>
      <c r="T69" s="2">
        <v>0</v>
      </c>
      <c r="U69" s="15">
        <f>AVERAGE(T69:T71)</f>
        <v>0</v>
      </c>
      <c r="V69" s="15">
        <f>_xlfn.STDEV.S(T69:T71)</f>
        <v>0</v>
      </c>
      <c r="W69" s="27">
        <f>V69/(SQRT(3))</f>
        <v>0</v>
      </c>
      <c r="X69" s="2">
        <v>0</v>
      </c>
      <c r="Y69" s="15">
        <f>AVERAGE(X69:X71)</f>
        <v>0</v>
      </c>
      <c r="Z69" s="15">
        <f>_xlfn.STDEV.S(X69:X71)</f>
        <v>0</v>
      </c>
      <c r="AA69" s="27">
        <f>Z69/(SQRT(3))</f>
        <v>0</v>
      </c>
      <c r="AB69" s="2">
        <v>2</v>
      </c>
      <c r="AC69" s="15">
        <f>AVERAGE(AB69:AB72)</f>
        <v>0.75</v>
      </c>
      <c r="AD69" s="15">
        <f>_xlfn.STDEV.S(AB69:AB72)</f>
        <v>0.9574271077563381</v>
      </c>
      <c r="AE69" s="27">
        <f>AD69/(SQRT(4))</f>
        <v>0.47871355387816905</v>
      </c>
      <c r="AF69" s="2">
        <v>0</v>
      </c>
      <c r="AG69" s="15">
        <f>AVERAGE(AF69:AF71)</f>
        <v>0</v>
      </c>
      <c r="AH69" s="15">
        <f>_xlfn.STDEV.S(AF69:AF71)</f>
        <v>0</v>
      </c>
      <c r="AI69" s="27">
        <f>AH69/(SQRT(3))</f>
        <v>0</v>
      </c>
      <c r="AJ69" s="2">
        <v>0</v>
      </c>
      <c r="AK69" s="15">
        <f>AVERAGE(AJ69:AJ71)</f>
        <v>0</v>
      </c>
      <c r="AL69" s="15">
        <f>_xlfn.STDEV.S(AJ69:AJ71)</f>
        <v>0</v>
      </c>
      <c r="AM69" s="27">
        <f>AL69/(SQRT(3))</f>
        <v>0</v>
      </c>
      <c r="AN69" s="2">
        <v>0</v>
      </c>
      <c r="AO69" s="15">
        <f>AVERAGE(AN69:AN72)</f>
        <v>0.625</v>
      </c>
      <c r="AP69" s="15">
        <f>_xlfn.STDEV.S(AN69:AN72)</f>
        <v>0.75</v>
      </c>
      <c r="AQ69" s="27">
        <f>AP69/(SQRT(4))</f>
        <v>0.375</v>
      </c>
      <c r="AR69" s="1"/>
      <c r="AS69" s="1"/>
      <c r="AT69" s="1"/>
    </row>
    <row r="70" spans="1:47" x14ac:dyDescent="0.25">
      <c r="A70" s="56"/>
      <c r="B70" s="63"/>
      <c r="C70" s="37">
        <v>2</v>
      </c>
      <c r="D70" s="2">
        <v>12</v>
      </c>
      <c r="E70" s="15"/>
      <c r="F70" s="15"/>
      <c r="G70" s="27"/>
      <c r="H70" s="2">
        <v>0</v>
      </c>
      <c r="I70" s="15"/>
      <c r="J70" s="15"/>
      <c r="K70" s="27"/>
      <c r="L70" s="2">
        <v>1</v>
      </c>
      <c r="M70" s="15"/>
      <c r="N70" s="15"/>
      <c r="O70" s="27"/>
      <c r="P70" s="2">
        <v>0</v>
      </c>
      <c r="Q70" s="15"/>
      <c r="R70" s="15"/>
      <c r="S70" s="27"/>
      <c r="T70" s="2">
        <v>0</v>
      </c>
      <c r="U70" s="15"/>
      <c r="V70" s="15"/>
      <c r="W70" s="27"/>
      <c r="X70" s="2">
        <v>0</v>
      </c>
      <c r="Y70" s="15"/>
      <c r="Z70" s="15"/>
      <c r="AA70" s="27"/>
      <c r="AB70" s="2">
        <v>1</v>
      </c>
      <c r="AC70" s="15"/>
      <c r="AD70" s="15"/>
      <c r="AE70" s="27"/>
      <c r="AF70" s="2">
        <v>0</v>
      </c>
      <c r="AG70" s="15"/>
      <c r="AH70" s="15"/>
      <c r="AI70" s="27"/>
      <c r="AJ70" s="2">
        <v>0</v>
      </c>
      <c r="AK70" s="15"/>
      <c r="AL70" s="15"/>
      <c r="AM70" s="27"/>
      <c r="AN70" s="2">
        <v>1</v>
      </c>
      <c r="AO70" s="15"/>
      <c r="AP70" s="15"/>
      <c r="AQ70" s="27"/>
      <c r="AR70" s="1"/>
      <c r="AS70" s="1"/>
      <c r="AT70" s="1"/>
    </row>
    <row r="71" spans="1:47" x14ac:dyDescent="0.25">
      <c r="A71" s="56"/>
      <c r="B71" s="63"/>
      <c r="C71" s="37">
        <v>3</v>
      </c>
      <c r="D71" s="2">
        <v>10</v>
      </c>
      <c r="E71" s="15"/>
      <c r="F71" s="15"/>
      <c r="G71" s="27"/>
      <c r="H71" s="2">
        <v>0</v>
      </c>
      <c r="I71" s="15"/>
      <c r="J71" s="15"/>
      <c r="K71" s="27"/>
      <c r="L71" s="2">
        <v>1</v>
      </c>
      <c r="M71" s="15"/>
      <c r="N71" s="15"/>
      <c r="O71" s="27"/>
      <c r="P71" s="2">
        <v>1.5</v>
      </c>
      <c r="Q71" s="15"/>
      <c r="R71" s="15"/>
      <c r="S71" s="27"/>
      <c r="T71" s="2">
        <v>0</v>
      </c>
      <c r="U71" s="15"/>
      <c r="V71" s="15"/>
      <c r="W71" s="27"/>
      <c r="X71" s="2">
        <v>0</v>
      </c>
      <c r="Y71" s="15"/>
      <c r="Z71" s="15"/>
      <c r="AA71" s="27"/>
      <c r="AB71" s="2">
        <v>0</v>
      </c>
      <c r="AC71" s="15"/>
      <c r="AD71" s="15"/>
      <c r="AE71" s="27"/>
      <c r="AF71" s="2">
        <v>0</v>
      </c>
      <c r="AG71" s="15"/>
      <c r="AH71" s="15"/>
      <c r="AI71" s="27"/>
      <c r="AJ71" s="2">
        <v>0</v>
      </c>
      <c r="AK71" s="15"/>
      <c r="AL71" s="15"/>
      <c r="AM71" s="27"/>
      <c r="AN71" s="2">
        <v>0</v>
      </c>
      <c r="AO71" s="15"/>
      <c r="AP71" s="15"/>
      <c r="AQ71" s="27"/>
      <c r="AR71" s="1"/>
      <c r="AS71" s="1"/>
      <c r="AT71" s="1"/>
    </row>
    <row r="72" spans="1:47" x14ac:dyDescent="0.25">
      <c r="A72" s="56"/>
      <c r="B72" s="63"/>
      <c r="C72" s="37">
        <v>4</v>
      </c>
      <c r="D72" s="2">
        <v>10</v>
      </c>
      <c r="E72" s="15"/>
      <c r="F72" s="15"/>
      <c r="G72" s="27"/>
      <c r="H72" s="2">
        <v>5</v>
      </c>
      <c r="I72" s="15"/>
      <c r="J72" s="15"/>
      <c r="K72" s="27"/>
      <c r="L72" s="2">
        <v>1</v>
      </c>
      <c r="M72" s="15"/>
      <c r="N72" s="15"/>
      <c r="O72" s="27"/>
      <c r="P72" s="2">
        <v>2</v>
      </c>
      <c r="Q72" s="15"/>
      <c r="R72" s="15"/>
      <c r="S72" s="27"/>
      <c r="T72" s="2"/>
      <c r="U72" s="15"/>
      <c r="V72" s="15"/>
      <c r="W72" s="27"/>
      <c r="Y72" s="15"/>
      <c r="Z72" s="15"/>
      <c r="AA72" s="27"/>
      <c r="AB72" s="2">
        <v>0</v>
      </c>
      <c r="AC72" s="15"/>
      <c r="AD72" s="15"/>
      <c r="AE72" s="27"/>
      <c r="AG72" s="15"/>
      <c r="AH72" s="15"/>
      <c r="AI72" s="27"/>
      <c r="AK72" s="15"/>
      <c r="AL72" s="15"/>
      <c r="AM72" s="27"/>
      <c r="AN72" s="2">
        <v>1.5</v>
      </c>
      <c r="AO72" s="15"/>
      <c r="AP72" s="15"/>
      <c r="AQ72" s="27"/>
      <c r="AR72" s="1"/>
      <c r="AS72" s="1"/>
      <c r="AT72" s="1"/>
      <c r="AU72" s="1"/>
    </row>
    <row r="73" spans="1:47" x14ac:dyDescent="0.25">
      <c r="A73" s="57"/>
      <c r="B73" s="64"/>
      <c r="C73" s="38">
        <v>5</v>
      </c>
      <c r="D73" s="30"/>
      <c r="E73" s="5"/>
      <c r="F73" s="5"/>
      <c r="G73" s="28"/>
      <c r="H73" s="24">
        <v>6</v>
      </c>
      <c r="I73" s="5"/>
      <c r="J73" s="5"/>
      <c r="K73" s="28"/>
      <c r="L73" s="24"/>
      <c r="M73" s="5"/>
      <c r="N73" s="5"/>
      <c r="O73" s="28"/>
      <c r="P73" s="24"/>
      <c r="Q73" s="5"/>
      <c r="R73" s="5"/>
      <c r="S73" s="28"/>
      <c r="T73" s="24"/>
      <c r="U73" s="5"/>
      <c r="V73" s="5"/>
      <c r="W73" s="28"/>
      <c r="X73" s="24"/>
      <c r="Y73" s="5"/>
      <c r="Z73" s="5"/>
      <c r="AA73" s="28"/>
      <c r="AB73" s="24"/>
      <c r="AC73" s="5"/>
      <c r="AD73" s="5"/>
      <c r="AE73" s="28"/>
      <c r="AF73" s="24"/>
      <c r="AG73" s="5"/>
      <c r="AH73" s="5"/>
      <c r="AI73" s="28"/>
      <c r="AJ73" s="24"/>
      <c r="AK73" s="5"/>
      <c r="AL73" s="5"/>
      <c r="AM73" s="28"/>
      <c r="AN73" s="24"/>
      <c r="AO73" s="5"/>
      <c r="AP73" s="5"/>
      <c r="AQ73" s="28"/>
      <c r="AR73" s="1"/>
      <c r="AS73" s="1"/>
      <c r="AT73" s="1"/>
      <c r="AU73" s="1"/>
    </row>
    <row r="74" spans="1:47" x14ac:dyDescent="0.25">
      <c r="A74" s="55">
        <v>1636</v>
      </c>
      <c r="B74" s="58" t="s">
        <v>48</v>
      </c>
      <c r="C74" s="37">
        <v>1</v>
      </c>
      <c r="D74" s="2">
        <v>8</v>
      </c>
      <c r="E74" s="15">
        <f>AVERAGE(D74:D77)</f>
        <v>8</v>
      </c>
      <c r="F74" s="15">
        <f>_xlfn.STDEV.S(D74:D77)</f>
        <v>0.81649658092772603</v>
      </c>
      <c r="G74" s="27">
        <f>F74/(SQRT(4))</f>
        <v>0.40824829046386302</v>
      </c>
      <c r="H74" s="2">
        <v>3</v>
      </c>
      <c r="I74" s="15">
        <f>AVERAGE(H74:H77)</f>
        <v>2.25</v>
      </c>
      <c r="J74" s="15">
        <f>_xlfn.STDEV.S(H74:H77)</f>
        <v>0.5</v>
      </c>
      <c r="K74" s="27">
        <f>J74/(SQRT(4))</f>
        <v>0.25</v>
      </c>
      <c r="L74" s="2">
        <v>0</v>
      </c>
      <c r="M74" s="15">
        <f>AVERAGE(L74:L77)</f>
        <v>0.25</v>
      </c>
      <c r="N74" s="15">
        <f>_xlfn.STDEV.S(L74:L77)</f>
        <v>0.5</v>
      </c>
      <c r="O74" s="27">
        <f>N74/(SQRT(4))</f>
        <v>0.25</v>
      </c>
      <c r="P74" s="2">
        <v>0</v>
      </c>
      <c r="Q74" s="15">
        <f>AVERAGE(P74:P77)</f>
        <v>0.75</v>
      </c>
      <c r="R74" s="15">
        <f>_xlfn.STDEV.S(P74:P77)</f>
        <v>0.8660254037844386</v>
      </c>
      <c r="S74" s="27">
        <f>R74/(SQRT(4))</f>
        <v>0.4330127018922193</v>
      </c>
      <c r="T74" s="2">
        <v>0</v>
      </c>
      <c r="U74" s="15">
        <f>AVERAGE(T74:T77)</f>
        <v>0.625</v>
      </c>
      <c r="V74" s="15">
        <f>_xlfn.STDEV.S(T74:T77)</f>
        <v>0.75</v>
      </c>
      <c r="W74" s="27">
        <f>V74/(SQRT(4))</f>
        <v>0.375</v>
      </c>
      <c r="X74" s="2">
        <v>0</v>
      </c>
      <c r="Y74" s="15">
        <f>AVERAGE(X74:X77)</f>
        <v>0</v>
      </c>
      <c r="Z74" s="15">
        <f>_xlfn.STDEV.S(X74:X77)</f>
        <v>0</v>
      </c>
      <c r="AA74" s="27">
        <f>Z74/(SQRT(4))</f>
        <v>0</v>
      </c>
      <c r="AB74" s="2">
        <v>0</v>
      </c>
      <c r="AC74" s="15">
        <f>AVERAGE(AB74:AB77)</f>
        <v>0.25</v>
      </c>
      <c r="AD74" s="15">
        <f>_xlfn.STDEV.S(AB74:AB77)</f>
        <v>0.5</v>
      </c>
      <c r="AE74" s="27">
        <f>AD74/(SQRT(4))</f>
        <v>0.25</v>
      </c>
      <c r="AF74" s="2">
        <v>0</v>
      </c>
      <c r="AG74" s="15">
        <f>AVERAGE(AF74:AF77)</f>
        <v>0.25</v>
      </c>
      <c r="AH74" s="15">
        <f>_xlfn.STDEV.S(AF74:AF77)</f>
        <v>0.5</v>
      </c>
      <c r="AI74" s="27">
        <f>AH74/(SQRT(4))</f>
        <v>0.25</v>
      </c>
      <c r="AJ74" s="2">
        <v>0</v>
      </c>
      <c r="AK74" s="15">
        <f>AVERAGE(AJ74:AJ77)</f>
        <v>0.5</v>
      </c>
      <c r="AL74" s="15">
        <f>_xlfn.STDEV.S(AJ74:AJ77)</f>
        <v>0.57735026918962573</v>
      </c>
      <c r="AM74" s="27">
        <f>AL74/(SQRT(4))</f>
        <v>0.28867513459481287</v>
      </c>
      <c r="AN74" s="2">
        <v>0</v>
      </c>
      <c r="AO74" s="15">
        <f>AVERAGE(AN74:AN77)</f>
        <v>0</v>
      </c>
      <c r="AP74" s="15">
        <f>_xlfn.STDEV.S(AN74:AN77)</f>
        <v>0</v>
      </c>
      <c r="AQ74" s="27">
        <f>AP74/(SQRT(4))</f>
        <v>0</v>
      </c>
      <c r="AR74" s="1"/>
      <c r="AS74" s="1"/>
      <c r="AT74" s="1"/>
    </row>
    <row r="75" spans="1:47" x14ac:dyDescent="0.25">
      <c r="A75" s="56"/>
      <c r="B75" s="59"/>
      <c r="C75" s="37">
        <v>2</v>
      </c>
      <c r="D75" s="2">
        <v>9</v>
      </c>
      <c r="E75" s="15"/>
      <c r="F75" s="15"/>
      <c r="G75" s="27"/>
      <c r="H75" s="2">
        <v>2</v>
      </c>
      <c r="I75" s="15"/>
      <c r="J75" s="15"/>
      <c r="K75" s="27"/>
      <c r="L75" s="2">
        <v>0</v>
      </c>
      <c r="M75" s="15"/>
      <c r="N75" s="15"/>
      <c r="O75" s="27"/>
      <c r="P75" s="2">
        <v>0</v>
      </c>
      <c r="Q75" s="15"/>
      <c r="R75" s="15"/>
      <c r="S75" s="27"/>
      <c r="T75" s="2">
        <v>0</v>
      </c>
      <c r="U75" s="15"/>
      <c r="V75" s="15"/>
      <c r="W75" s="27"/>
      <c r="X75" s="2">
        <v>0</v>
      </c>
      <c r="Y75" s="15"/>
      <c r="Z75" s="15"/>
      <c r="AA75" s="27"/>
      <c r="AB75" s="2">
        <v>0</v>
      </c>
      <c r="AC75" s="15"/>
      <c r="AD75" s="15"/>
      <c r="AE75" s="27"/>
      <c r="AF75" s="2">
        <v>0</v>
      </c>
      <c r="AG75" s="15"/>
      <c r="AH75" s="15"/>
      <c r="AI75" s="27"/>
      <c r="AJ75" s="2">
        <v>0</v>
      </c>
      <c r="AK75" s="15"/>
      <c r="AL75" s="15"/>
      <c r="AM75" s="27"/>
      <c r="AN75" s="2">
        <v>0</v>
      </c>
      <c r="AO75" s="15"/>
      <c r="AP75" s="15"/>
      <c r="AQ75" s="27"/>
      <c r="AR75" s="1"/>
      <c r="AS75" s="1"/>
      <c r="AT75" s="1"/>
    </row>
    <row r="76" spans="1:47" s="1" customFormat="1" x14ac:dyDescent="0.25">
      <c r="A76" s="56"/>
      <c r="B76" s="59"/>
      <c r="C76" s="37">
        <v>3</v>
      </c>
      <c r="D76" s="2">
        <v>7</v>
      </c>
      <c r="E76" s="15"/>
      <c r="F76" s="15"/>
      <c r="G76" s="27"/>
      <c r="H76" s="2">
        <v>2</v>
      </c>
      <c r="I76" s="15"/>
      <c r="J76" s="15"/>
      <c r="K76" s="27"/>
      <c r="L76" s="2">
        <v>0</v>
      </c>
      <c r="M76" s="15"/>
      <c r="N76" s="15"/>
      <c r="O76" s="27"/>
      <c r="P76" s="2">
        <v>1.5</v>
      </c>
      <c r="Q76" s="15"/>
      <c r="R76" s="15"/>
      <c r="S76" s="27"/>
      <c r="T76" s="2">
        <v>1.5</v>
      </c>
      <c r="U76" s="15"/>
      <c r="V76" s="15"/>
      <c r="W76" s="27"/>
      <c r="X76" s="2">
        <v>0</v>
      </c>
      <c r="Y76" s="15"/>
      <c r="Z76" s="15"/>
      <c r="AA76" s="27"/>
      <c r="AB76" s="2">
        <v>1</v>
      </c>
      <c r="AC76" s="15"/>
      <c r="AD76" s="15"/>
      <c r="AE76" s="27"/>
      <c r="AF76" s="2">
        <v>1</v>
      </c>
      <c r="AG76" s="15"/>
      <c r="AH76" s="15"/>
      <c r="AI76" s="27"/>
      <c r="AJ76" s="2">
        <v>1</v>
      </c>
      <c r="AK76" s="15"/>
      <c r="AL76" s="15"/>
      <c r="AM76" s="27"/>
      <c r="AN76" s="2">
        <v>0</v>
      </c>
      <c r="AO76" s="15"/>
      <c r="AP76" s="15"/>
      <c r="AQ76" s="27"/>
      <c r="AU76"/>
    </row>
    <row r="77" spans="1:47" x14ac:dyDescent="0.25">
      <c r="A77" s="56"/>
      <c r="B77" s="59"/>
      <c r="C77" s="37">
        <v>4</v>
      </c>
      <c r="D77" s="2">
        <v>8</v>
      </c>
      <c r="E77" s="15"/>
      <c r="F77" s="15"/>
      <c r="G77" s="27"/>
      <c r="H77" s="15">
        <v>2</v>
      </c>
      <c r="I77" s="15"/>
      <c r="J77" s="15"/>
      <c r="K77" s="27"/>
      <c r="L77" s="2">
        <v>1</v>
      </c>
      <c r="M77" s="15"/>
      <c r="N77" s="15"/>
      <c r="O77" s="27"/>
      <c r="P77" s="2">
        <v>1.5</v>
      </c>
      <c r="Q77" s="15"/>
      <c r="R77" s="15"/>
      <c r="S77" s="27"/>
      <c r="T77" s="2">
        <v>1</v>
      </c>
      <c r="U77" s="15"/>
      <c r="V77" s="15"/>
      <c r="W77" s="27"/>
      <c r="X77" s="2">
        <v>0</v>
      </c>
      <c r="Y77" s="15"/>
      <c r="Z77" s="15"/>
      <c r="AA77" s="27"/>
      <c r="AB77" s="2">
        <v>0</v>
      </c>
      <c r="AC77" s="15"/>
      <c r="AD77" s="15"/>
      <c r="AE77" s="27"/>
      <c r="AF77" s="2">
        <v>0</v>
      </c>
      <c r="AG77" s="15"/>
      <c r="AH77" s="15"/>
      <c r="AI77" s="27"/>
      <c r="AJ77" s="2">
        <v>1</v>
      </c>
      <c r="AK77" s="15"/>
      <c r="AL77" s="15"/>
      <c r="AM77" s="27"/>
      <c r="AN77" s="2">
        <v>0</v>
      </c>
      <c r="AO77" s="15"/>
      <c r="AP77" s="15"/>
      <c r="AQ77" s="27"/>
      <c r="AR77" s="1"/>
      <c r="AS77" s="1"/>
      <c r="AT77" s="1"/>
    </row>
    <row r="78" spans="1:47" x14ac:dyDescent="0.25">
      <c r="A78" s="57"/>
      <c r="B78" s="60"/>
      <c r="C78" s="38">
        <v>5</v>
      </c>
      <c r="D78" s="30"/>
      <c r="E78" s="5"/>
      <c r="F78" s="5"/>
      <c r="G78" s="28"/>
      <c r="H78" s="24"/>
      <c r="I78" s="5"/>
      <c r="J78" s="5"/>
      <c r="K78" s="28"/>
      <c r="L78" s="24"/>
      <c r="M78" s="5"/>
      <c r="N78" s="5"/>
      <c r="O78" s="28"/>
      <c r="P78" s="24"/>
      <c r="Q78" s="5"/>
      <c r="R78" s="5"/>
      <c r="S78" s="28"/>
      <c r="T78" s="24"/>
      <c r="U78" s="5"/>
      <c r="V78" s="5"/>
      <c r="W78" s="28"/>
      <c r="X78" s="24"/>
      <c r="Y78" s="5"/>
      <c r="Z78" s="5"/>
      <c r="AA78" s="28"/>
      <c r="AB78" s="24"/>
      <c r="AC78" s="5"/>
      <c r="AD78" s="5"/>
      <c r="AE78" s="28"/>
      <c r="AF78" s="24"/>
      <c r="AG78" s="5"/>
      <c r="AH78" s="5"/>
      <c r="AI78" s="28"/>
      <c r="AJ78" s="24"/>
      <c r="AK78" s="5"/>
      <c r="AL78" s="5"/>
      <c r="AM78" s="28"/>
      <c r="AN78" s="24"/>
      <c r="AO78" s="5"/>
      <c r="AP78" s="5"/>
      <c r="AQ78" s="28"/>
      <c r="AR78" s="1"/>
      <c r="AS78" s="1"/>
      <c r="AT78" s="1"/>
    </row>
    <row r="79" spans="1:47" x14ac:dyDescent="0.25">
      <c r="A79" s="55">
        <v>1767</v>
      </c>
      <c r="B79" s="58" t="s">
        <v>25</v>
      </c>
      <c r="C79" s="37">
        <v>1</v>
      </c>
      <c r="D79" s="2">
        <v>3.5</v>
      </c>
      <c r="E79" s="15">
        <f>AVERAGE(D79:D84)</f>
        <v>2.875</v>
      </c>
      <c r="F79" s="15">
        <f>_xlfn.STDEV.S(D79:D84)</f>
        <v>0.75</v>
      </c>
      <c r="G79" s="27">
        <f>F79/(SQRT(4))</f>
        <v>0.375</v>
      </c>
      <c r="H79" s="2">
        <v>2</v>
      </c>
      <c r="I79" s="15">
        <f>AVERAGE(H79:H84)</f>
        <v>1.75</v>
      </c>
      <c r="J79" s="15">
        <f>_xlfn.STDEV.S(H79:H84)</f>
        <v>0.5</v>
      </c>
      <c r="K79" s="27">
        <f>J79/(SQRT(4))</f>
        <v>0.25</v>
      </c>
      <c r="L79" s="2">
        <v>2</v>
      </c>
      <c r="M79" s="15">
        <f>AVERAGE(L79:L84)</f>
        <v>1.5</v>
      </c>
      <c r="N79" s="15">
        <f>_xlfn.STDEV.S(L79:L84)</f>
        <v>0.57735026918962573</v>
      </c>
      <c r="O79" s="27">
        <f>N79/(SQRT(4))</f>
        <v>0.28867513459481287</v>
      </c>
      <c r="P79" s="2">
        <v>1</v>
      </c>
      <c r="Q79" s="15">
        <f>AVERAGE(P79:P84)</f>
        <v>1</v>
      </c>
      <c r="R79" s="15">
        <f>_xlfn.STDEV.S(P79:P84)</f>
        <v>0.94868329805051377</v>
      </c>
      <c r="S79" s="27">
        <f>R79/(SQRT(6))</f>
        <v>0.3872983346207417</v>
      </c>
      <c r="T79" s="2">
        <v>0</v>
      </c>
      <c r="U79" s="15">
        <f>AVERAGE(T79:T81)</f>
        <v>0</v>
      </c>
      <c r="V79" s="15">
        <f>_xlfn.STDEV.S(T79:T81)</f>
        <v>0</v>
      </c>
      <c r="W79" s="27">
        <f>V79/(SQRT(3))</f>
        <v>0</v>
      </c>
      <c r="X79" s="2">
        <v>0</v>
      </c>
      <c r="Y79" s="15">
        <f>AVERAGE(X79:X81)</f>
        <v>0</v>
      </c>
      <c r="Z79" s="15">
        <f>_xlfn.STDEV.S(X79:X81)</f>
        <v>0</v>
      </c>
      <c r="AA79" s="27">
        <f>Z79/(SQRT(3))</f>
        <v>0</v>
      </c>
      <c r="AB79" s="2">
        <v>0</v>
      </c>
      <c r="AC79" s="15">
        <f>AVERAGE(AB79:AB84)</f>
        <v>0</v>
      </c>
      <c r="AD79" s="15">
        <f>_xlfn.STDEV.S(AB79:AB84)</f>
        <v>0</v>
      </c>
      <c r="AE79" s="27">
        <f>AD79/(SQRT(4))</f>
        <v>0</v>
      </c>
      <c r="AF79" s="2">
        <v>0</v>
      </c>
      <c r="AG79" s="15">
        <f>AVERAGE(AF79:AF84)</f>
        <v>0</v>
      </c>
      <c r="AH79" s="15">
        <f>_xlfn.STDEV.S(AF79:AF84)</f>
        <v>0</v>
      </c>
      <c r="AI79" s="27">
        <f>AH79/(SQRT(4))</f>
        <v>0</v>
      </c>
      <c r="AJ79" s="2">
        <v>0</v>
      </c>
      <c r="AK79" s="15">
        <f>AVERAGE(AJ79:AJ81)</f>
        <v>0</v>
      </c>
      <c r="AL79" s="15">
        <f>_xlfn.STDEV.S(AJ79:AJ81)</f>
        <v>0</v>
      </c>
      <c r="AM79" s="27">
        <f>AL79/(SQRT(3))</f>
        <v>0</v>
      </c>
      <c r="AN79" s="2">
        <v>0</v>
      </c>
      <c r="AO79" s="15">
        <f>AVERAGE(AN79:AN84)</f>
        <v>0</v>
      </c>
      <c r="AP79" s="15">
        <f>_xlfn.STDEV.S(AN79:AN84)</f>
        <v>0</v>
      </c>
      <c r="AQ79" s="27">
        <f>AP79/(SQRT(4))</f>
        <v>0</v>
      </c>
      <c r="AR79" s="1"/>
      <c r="AS79" s="1"/>
      <c r="AT79" s="1"/>
    </row>
    <row r="80" spans="1:47" x14ac:dyDescent="0.25">
      <c r="A80" s="56"/>
      <c r="B80" s="59"/>
      <c r="C80" s="37">
        <v>2</v>
      </c>
      <c r="D80" s="2">
        <v>3.5</v>
      </c>
      <c r="E80" s="15"/>
      <c r="F80" s="15"/>
      <c r="G80" s="27"/>
      <c r="H80" s="2">
        <v>2</v>
      </c>
      <c r="I80" s="15"/>
      <c r="J80" s="15"/>
      <c r="K80" s="27"/>
      <c r="L80" s="2">
        <v>2</v>
      </c>
      <c r="M80" s="15"/>
      <c r="N80" s="15"/>
      <c r="O80" s="27"/>
      <c r="P80" s="2">
        <v>1</v>
      </c>
      <c r="Q80" s="15"/>
      <c r="R80" s="15"/>
      <c r="S80" s="27"/>
      <c r="T80" s="2">
        <v>0</v>
      </c>
      <c r="U80" s="15"/>
      <c r="V80" s="15"/>
      <c r="W80" s="27"/>
      <c r="X80" s="2">
        <v>0</v>
      </c>
      <c r="Y80" s="15"/>
      <c r="Z80" s="15"/>
      <c r="AA80" s="27"/>
      <c r="AB80" s="2">
        <v>0</v>
      </c>
      <c r="AC80" s="15"/>
      <c r="AD80" s="15"/>
      <c r="AE80" s="27"/>
      <c r="AF80" s="2">
        <v>0</v>
      </c>
      <c r="AG80" s="15"/>
      <c r="AH80" s="15"/>
      <c r="AI80" s="27"/>
      <c r="AJ80" s="2">
        <v>0</v>
      </c>
      <c r="AK80" s="15"/>
      <c r="AL80" s="15"/>
      <c r="AM80" s="27"/>
      <c r="AN80" s="2">
        <v>0</v>
      </c>
      <c r="AO80" s="15"/>
      <c r="AP80" s="15"/>
      <c r="AQ80" s="27"/>
      <c r="AR80" s="1"/>
      <c r="AS80" s="1"/>
      <c r="AT80" s="1"/>
    </row>
    <row r="81" spans="1:47" x14ac:dyDescent="0.25">
      <c r="A81" s="56"/>
      <c r="B81" s="59"/>
      <c r="C81" s="37">
        <v>3</v>
      </c>
      <c r="D81" s="2">
        <v>2.5</v>
      </c>
      <c r="E81" s="15"/>
      <c r="F81" s="15"/>
      <c r="G81" s="27"/>
      <c r="H81" s="2">
        <v>2</v>
      </c>
      <c r="I81" s="15"/>
      <c r="J81" s="15"/>
      <c r="K81" s="27"/>
      <c r="L81" s="2">
        <v>1</v>
      </c>
      <c r="M81" s="15"/>
      <c r="N81" s="15"/>
      <c r="O81" s="27"/>
      <c r="P81" s="2">
        <v>0</v>
      </c>
      <c r="Q81" s="15"/>
      <c r="R81" s="15"/>
      <c r="S81" s="27"/>
      <c r="T81" s="2">
        <v>0</v>
      </c>
      <c r="U81" s="15"/>
      <c r="V81" s="15"/>
      <c r="W81" s="27"/>
      <c r="X81" s="2">
        <v>0</v>
      </c>
      <c r="Y81" s="15"/>
      <c r="Z81" s="15"/>
      <c r="AA81" s="27"/>
      <c r="AB81" s="2">
        <v>0</v>
      </c>
      <c r="AC81" s="15"/>
      <c r="AD81" s="15"/>
      <c r="AE81" s="27"/>
      <c r="AF81" s="2">
        <v>0</v>
      </c>
      <c r="AG81" s="15"/>
      <c r="AH81" s="15"/>
      <c r="AI81" s="27"/>
      <c r="AJ81" s="2">
        <v>0</v>
      </c>
      <c r="AK81" s="15"/>
      <c r="AL81" s="15"/>
      <c r="AM81" s="27"/>
      <c r="AN81" s="2">
        <v>0</v>
      </c>
      <c r="AO81" s="15"/>
      <c r="AP81" s="15"/>
      <c r="AQ81" s="27"/>
      <c r="AR81" s="1"/>
      <c r="AS81" s="1"/>
      <c r="AT81" s="1"/>
    </row>
    <row r="82" spans="1:47" s="1" customFormat="1" x14ac:dyDescent="0.25">
      <c r="A82" s="56"/>
      <c r="B82" s="59"/>
      <c r="C82" s="32">
        <v>4</v>
      </c>
      <c r="D82" s="32">
        <v>2</v>
      </c>
      <c r="E82" s="15"/>
      <c r="F82" s="15"/>
      <c r="G82" s="27"/>
      <c r="H82" s="15">
        <v>1</v>
      </c>
      <c r="I82" s="15"/>
      <c r="J82" s="15"/>
      <c r="K82" s="27"/>
      <c r="L82" s="15">
        <v>1</v>
      </c>
      <c r="M82" s="15"/>
      <c r="N82" s="15"/>
      <c r="O82" s="27"/>
      <c r="P82" s="2">
        <v>1.5</v>
      </c>
      <c r="Q82" s="15"/>
      <c r="R82" s="15"/>
      <c r="S82" s="27"/>
      <c r="T82" s="32"/>
      <c r="U82" s="15"/>
      <c r="V82" s="15"/>
      <c r="W82" s="27"/>
      <c r="X82" s="32"/>
      <c r="Y82" s="15"/>
      <c r="Z82" s="15"/>
      <c r="AA82" s="27"/>
      <c r="AB82" s="32">
        <v>0</v>
      </c>
      <c r="AC82" s="15"/>
      <c r="AD82" s="15"/>
      <c r="AE82" s="27"/>
      <c r="AF82" s="32">
        <v>0</v>
      </c>
      <c r="AG82" s="15"/>
      <c r="AH82" s="15"/>
      <c r="AI82" s="27"/>
      <c r="AJ82" s="32"/>
      <c r="AK82" s="15"/>
      <c r="AL82" s="15"/>
      <c r="AM82" s="27"/>
      <c r="AN82" s="32">
        <v>0</v>
      </c>
      <c r="AO82" s="15"/>
      <c r="AP82" s="15"/>
      <c r="AQ82" s="27"/>
      <c r="AU82"/>
    </row>
    <row r="83" spans="1:47" s="1" customFormat="1" x14ac:dyDescent="0.25">
      <c r="A83" s="56"/>
      <c r="B83" s="59"/>
      <c r="C83" s="37">
        <v>5</v>
      </c>
      <c r="D83" s="2"/>
      <c r="E83" s="15"/>
      <c r="F83" s="15"/>
      <c r="G83" s="27"/>
      <c r="H83" s="2"/>
      <c r="I83" s="15"/>
      <c r="J83" s="15"/>
      <c r="K83" s="27"/>
      <c r="L83" s="2"/>
      <c r="M83" s="15"/>
      <c r="N83" s="15"/>
      <c r="O83" s="27"/>
      <c r="P83" s="2">
        <v>2.5</v>
      </c>
      <c r="Q83" s="15"/>
      <c r="R83" s="15"/>
      <c r="S83" s="27"/>
      <c r="T83" s="2"/>
      <c r="U83" s="15"/>
      <c r="V83" s="15"/>
      <c r="W83" s="27"/>
      <c r="X83" s="2"/>
      <c r="Y83" s="15"/>
      <c r="Z83" s="15"/>
      <c r="AA83" s="27"/>
      <c r="AB83" s="2"/>
      <c r="AC83" s="15"/>
      <c r="AD83" s="15"/>
      <c r="AE83" s="27"/>
      <c r="AF83" s="2"/>
      <c r="AG83" s="15"/>
      <c r="AH83" s="15"/>
      <c r="AI83" s="27"/>
      <c r="AJ83" s="2"/>
      <c r="AK83" s="15"/>
      <c r="AL83" s="15"/>
      <c r="AM83" s="27"/>
      <c r="AN83" s="2"/>
      <c r="AO83" s="15"/>
      <c r="AP83" s="15"/>
      <c r="AQ83" s="27"/>
      <c r="AU83"/>
    </row>
    <row r="84" spans="1:47" x14ac:dyDescent="0.25">
      <c r="A84" s="57"/>
      <c r="B84" s="60"/>
      <c r="C84" s="38">
        <v>6</v>
      </c>
      <c r="D84" s="30"/>
      <c r="E84" s="5"/>
      <c r="F84" s="5"/>
      <c r="G84" s="28"/>
      <c r="H84" s="24"/>
      <c r="I84" s="5"/>
      <c r="J84" s="5"/>
      <c r="K84" s="28"/>
      <c r="L84" s="24"/>
      <c r="M84" s="5"/>
      <c r="N84" s="5"/>
      <c r="O84" s="28"/>
      <c r="P84" s="24">
        <v>0</v>
      </c>
      <c r="Q84" s="5"/>
      <c r="R84" s="5"/>
      <c r="S84" s="28"/>
      <c r="T84" s="24"/>
      <c r="U84" s="5"/>
      <c r="V84" s="5"/>
      <c r="W84" s="28"/>
      <c r="X84" s="24"/>
      <c r="Y84" s="5"/>
      <c r="Z84" s="5"/>
      <c r="AA84" s="28"/>
      <c r="AB84" s="24"/>
      <c r="AC84" s="5"/>
      <c r="AD84" s="5"/>
      <c r="AE84" s="28"/>
      <c r="AF84" s="24"/>
      <c r="AG84" s="5"/>
      <c r="AH84" s="5"/>
      <c r="AI84" s="28"/>
      <c r="AJ84" s="24"/>
      <c r="AK84" s="5"/>
      <c r="AL84" s="5"/>
      <c r="AM84" s="28"/>
      <c r="AN84" s="24"/>
      <c r="AO84" s="5"/>
      <c r="AP84" s="5"/>
      <c r="AQ84" s="28"/>
      <c r="AR84" s="1"/>
      <c r="AS84" s="1"/>
      <c r="AT84" s="1"/>
    </row>
    <row r="85" spans="1:47" x14ac:dyDescent="0.25">
      <c r="A85" s="55">
        <v>1810</v>
      </c>
      <c r="B85" s="58" t="s">
        <v>39</v>
      </c>
      <c r="C85" s="17">
        <v>1</v>
      </c>
      <c r="D85" s="7">
        <v>4.5</v>
      </c>
      <c r="E85" s="3">
        <f>AVERAGE(D85:D87)</f>
        <v>4.166666666666667</v>
      </c>
      <c r="F85" s="3">
        <f>_xlfn.STDEV.S(D85:D87)</f>
        <v>0.57735026918962473</v>
      </c>
      <c r="G85" s="11">
        <f>F85/(SQRT(3))</f>
        <v>0.33333333333333276</v>
      </c>
      <c r="H85">
        <v>2</v>
      </c>
      <c r="I85" s="1">
        <f>AVERAGE(H85:H87)</f>
        <v>2</v>
      </c>
      <c r="J85" s="1">
        <f>_xlfn.STDEV.S(H85:H87)</f>
        <v>0</v>
      </c>
      <c r="K85" s="11">
        <f>J85/(SQRT(3))</f>
        <v>0</v>
      </c>
      <c r="L85" s="10">
        <v>0</v>
      </c>
      <c r="M85" s="3">
        <f>AVERAGE(L85:L87)</f>
        <v>0</v>
      </c>
      <c r="N85" s="3">
        <f>_xlfn.STDEV.S(L85:L87)</f>
        <v>0</v>
      </c>
      <c r="O85" s="11">
        <f>N85/(SQRT(3))</f>
        <v>0</v>
      </c>
      <c r="P85">
        <v>2.5</v>
      </c>
      <c r="Q85" s="1">
        <f>AVERAGE(P85:P87)</f>
        <v>2.5</v>
      </c>
      <c r="R85" s="1">
        <f>_xlfn.STDEV.S(P85:P87)</f>
        <v>0</v>
      </c>
      <c r="S85" s="11">
        <f>R85/(SQRT(3))</f>
        <v>0</v>
      </c>
      <c r="T85" s="1">
        <v>3.5</v>
      </c>
      <c r="U85" s="1">
        <f>AVERAGE(T85:T87)</f>
        <v>3.1666666666666665</v>
      </c>
      <c r="V85" s="1">
        <f>_xlfn.STDEV.S(T85:T87)</f>
        <v>0.28867513459481292</v>
      </c>
      <c r="W85" s="11">
        <f>V85/(SQRT(3))</f>
        <v>0.16666666666666669</v>
      </c>
      <c r="X85" s="15">
        <v>0</v>
      </c>
      <c r="Y85" s="1">
        <f>AVERAGE(X85:X87)</f>
        <v>0</v>
      </c>
      <c r="Z85" s="1">
        <f>_xlfn.STDEV.S(X85:X87)</f>
        <v>0</v>
      </c>
      <c r="AA85" s="11">
        <f>Z85/(SQRT(3))</f>
        <v>0</v>
      </c>
      <c r="AB85" s="1">
        <v>3.5</v>
      </c>
      <c r="AC85" s="1">
        <f>AVERAGE(AB85:AB87)</f>
        <v>3.8333333333333335</v>
      </c>
      <c r="AD85" s="1">
        <f>_xlfn.STDEV.S(AB85:AB87)</f>
        <v>0.57735026918962473</v>
      </c>
      <c r="AE85" s="11">
        <f>AD85/(SQRT(3))</f>
        <v>0.33333333333333276</v>
      </c>
      <c r="AF85" s="1">
        <v>2.5</v>
      </c>
      <c r="AG85" s="1">
        <f>AVERAGE(AF85:AF87)</f>
        <v>2.3333333333333335</v>
      </c>
      <c r="AH85" s="1">
        <f>_xlfn.STDEV.S(AF85:AF87)</f>
        <v>0.28867513459481392</v>
      </c>
      <c r="AI85" s="11">
        <f>AH85/(SQRT(3))</f>
        <v>0.16666666666666727</v>
      </c>
      <c r="AJ85" s="15">
        <v>0</v>
      </c>
      <c r="AK85" s="1">
        <f>AVERAGE(AJ85:AJ87)</f>
        <v>0</v>
      </c>
      <c r="AL85" s="1">
        <f>_xlfn.STDEV.S(AJ85:AJ87)</f>
        <v>0</v>
      </c>
      <c r="AM85" s="11">
        <f>AL85/(SQRT(3))</f>
        <v>0</v>
      </c>
      <c r="AN85" s="1">
        <v>0</v>
      </c>
      <c r="AO85" s="1">
        <f>AVERAGE(AN85:AN87)</f>
        <v>0</v>
      </c>
      <c r="AP85" s="1">
        <f>_xlfn.STDEV.S(AN85:AN87)</f>
        <v>0</v>
      </c>
      <c r="AQ85" s="11">
        <f>AP85/(SQRT(3))</f>
        <v>0</v>
      </c>
      <c r="AU85" s="15"/>
    </row>
    <row r="86" spans="1:47" x14ac:dyDescent="0.25">
      <c r="A86" s="56"/>
      <c r="B86" s="61"/>
      <c r="C86" s="17">
        <v>2</v>
      </c>
      <c r="D86" s="7">
        <v>3.5</v>
      </c>
      <c r="E86" s="3"/>
      <c r="F86" s="3"/>
      <c r="G86" s="11"/>
      <c r="H86">
        <v>2</v>
      </c>
      <c r="I86"/>
      <c r="J86"/>
      <c r="K86" s="11"/>
      <c r="L86" s="10">
        <v>0</v>
      </c>
      <c r="M86" s="3"/>
      <c r="N86" s="3"/>
      <c r="O86" s="11"/>
      <c r="P86">
        <v>2.5</v>
      </c>
      <c r="Q86"/>
      <c r="R86"/>
      <c r="S86" s="11"/>
      <c r="T86" s="1">
        <v>3</v>
      </c>
      <c r="U86" s="1"/>
      <c r="V86" s="1"/>
      <c r="W86" s="11"/>
      <c r="X86" s="15">
        <v>0</v>
      </c>
      <c r="Y86" s="1"/>
      <c r="Z86" s="3"/>
      <c r="AA86" s="11"/>
      <c r="AB86" s="1">
        <v>4.5</v>
      </c>
      <c r="AC86" s="1"/>
      <c r="AD86" s="1"/>
      <c r="AE86" s="11"/>
      <c r="AF86" s="1">
        <v>2</v>
      </c>
      <c r="AG86" s="1"/>
      <c r="AH86" s="1"/>
      <c r="AI86" s="11"/>
      <c r="AJ86" s="15">
        <v>0</v>
      </c>
      <c r="AK86" s="1"/>
      <c r="AL86" s="1"/>
      <c r="AM86" s="11"/>
      <c r="AN86" s="1">
        <v>0</v>
      </c>
      <c r="AO86" s="1"/>
      <c r="AP86" s="1"/>
      <c r="AQ86" s="11"/>
      <c r="AU86" s="15"/>
    </row>
    <row r="87" spans="1:47" x14ac:dyDescent="0.25">
      <c r="A87" s="57"/>
      <c r="B87" s="62"/>
      <c r="C87" s="18">
        <v>3</v>
      </c>
      <c r="D87" s="8">
        <v>4.5</v>
      </c>
      <c r="E87" s="4"/>
      <c r="F87" s="4"/>
      <c r="G87" s="12"/>
      <c r="H87" s="4">
        <v>2</v>
      </c>
      <c r="I87" s="4"/>
      <c r="J87" s="4"/>
      <c r="K87" s="12"/>
      <c r="L87" s="14">
        <v>0</v>
      </c>
      <c r="M87" s="4"/>
      <c r="N87" s="4"/>
      <c r="O87" s="12"/>
      <c r="P87" s="4">
        <v>2.5</v>
      </c>
      <c r="Q87" s="4"/>
      <c r="R87" s="4"/>
      <c r="S87" s="12"/>
      <c r="T87" s="4">
        <v>3</v>
      </c>
      <c r="U87" s="4"/>
      <c r="V87" s="4"/>
      <c r="W87" s="12"/>
      <c r="X87" s="4">
        <v>0</v>
      </c>
      <c r="Y87" s="4"/>
      <c r="Z87" s="4"/>
      <c r="AA87" s="12"/>
      <c r="AB87" s="4">
        <v>3.5</v>
      </c>
      <c r="AC87" s="4"/>
      <c r="AD87" s="4"/>
      <c r="AE87" s="12"/>
      <c r="AF87" s="4">
        <v>2.5</v>
      </c>
      <c r="AG87" s="4"/>
      <c r="AH87" s="4"/>
      <c r="AI87" s="12"/>
      <c r="AJ87" s="4">
        <v>0</v>
      </c>
      <c r="AK87" s="4"/>
      <c r="AL87" s="4"/>
      <c r="AM87" s="12"/>
      <c r="AN87" s="14">
        <v>0</v>
      </c>
      <c r="AO87" s="4"/>
      <c r="AP87" s="4"/>
      <c r="AQ87" s="12"/>
      <c r="AU87" s="15"/>
    </row>
    <row r="88" spans="1:47" x14ac:dyDescent="0.25">
      <c r="A88" s="55">
        <v>852</v>
      </c>
      <c r="B88" s="58" t="s">
        <v>45</v>
      </c>
      <c r="C88" s="17">
        <v>1</v>
      </c>
      <c r="D88" s="7">
        <v>3.5</v>
      </c>
      <c r="E88" s="3">
        <f>AVERAGE(D88:D91)</f>
        <v>3.5</v>
      </c>
      <c r="F88" s="3">
        <f>_xlfn.STDEV.S(D88:D91)</f>
        <v>0.40824829046386302</v>
      </c>
      <c r="G88" s="11">
        <f>F88/(SQRT(4))</f>
        <v>0.20412414523193151</v>
      </c>
      <c r="H88">
        <v>3.5</v>
      </c>
      <c r="I88" s="1">
        <f>AVERAGE(H88:H91)</f>
        <v>3.5</v>
      </c>
      <c r="J88" s="1">
        <f>_xlfn.STDEV.S(H88:H91)</f>
        <v>0.40824829046386302</v>
      </c>
      <c r="K88" s="11">
        <f>J88/(SQRT(4))</f>
        <v>0.20412414523193151</v>
      </c>
      <c r="L88" s="10">
        <v>4.5</v>
      </c>
      <c r="M88" s="3">
        <f>AVERAGE(L88:L91)</f>
        <v>4.125</v>
      </c>
      <c r="N88" s="3">
        <f>_xlfn.STDEV.S(L88:L91)</f>
        <v>0.75</v>
      </c>
      <c r="O88" s="11">
        <f>N88/(SQRT(4))</f>
        <v>0.375</v>
      </c>
      <c r="P88">
        <v>2</v>
      </c>
      <c r="Q88" s="1">
        <f>AVERAGE(P88:P91)</f>
        <v>1.625</v>
      </c>
      <c r="R88" s="1">
        <f>_xlfn.STDEV.S(P88:P91)</f>
        <v>0.47871355387816905</v>
      </c>
      <c r="S88" s="11">
        <f>R88/(SQRT(4))</f>
        <v>0.23935677693908453</v>
      </c>
      <c r="T88" s="1">
        <v>2</v>
      </c>
      <c r="U88" s="1">
        <f>AVERAGE(T88:T91)</f>
        <v>2.375</v>
      </c>
      <c r="V88" s="1">
        <f>_xlfn.STDEV.S(T88:T91)</f>
        <v>0.47871355387816905</v>
      </c>
      <c r="W88" s="11">
        <f>V88/(SQRT(4))</f>
        <v>0.23935677693908453</v>
      </c>
      <c r="X88" s="1">
        <v>2.5</v>
      </c>
      <c r="Y88" s="1">
        <f>AVERAGE(X88:X91)</f>
        <v>2.625</v>
      </c>
      <c r="Z88" s="1">
        <f>_xlfn.STDEV.S(X88:X91)</f>
        <v>0.47871355387816905</v>
      </c>
      <c r="AA88" s="11">
        <f>Z88/(SQRT(4))</f>
        <v>0.23935677693908453</v>
      </c>
      <c r="AB88" s="1">
        <v>3.5</v>
      </c>
      <c r="AC88" s="1">
        <f>AVERAGE(AB88:AB91)</f>
        <v>3.125</v>
      </c>
      <c r="AD88" s="1">
        <f>_xlfn.STDEV.S(AB88:AB91)</f>
        <v>0.25</v>
      </c>
      <c r="AE88" s="11">
        <f>AD88/(SQRT(4))</f>
        <v>0.125</v>
      </c>
      <c r="AF88" s="1">
        <v>1.5</v>
      </c>
      <c r="AG88" s="1">
        <f>AVERAGE(AF88:AF91)</f>
        <v>1.75</v>
      </c>
      <c r="AH88" s="1">
        <f>_xlfn.STDEV.S(AF88:AF91)</f>
        <v>0.28867513459481287</v>
      </c>
      <c r="AI88" s="11">
        <f>AH88/(SQRT(4))</f>
        <v>0.14433756729740643</v>
      </c>
      <c r="AJ88" s="1">
        <v>2.5</v>
      </c>
      <c r="AK88" s="1">
        <f>AVERAGE(AJ88:AJ91)</f>
        <v>2.25</v>
      </c>
      <c r="AL88" s="1">
        <f>_xlfn.STDEV.S(AJ88:AJ91)</f>
        <v>0.28867513459481287</v>
      </c>
      <c r="AM88" s="11">
        <f>AL88/(SQRT(4))</f>
        <v>0.14433756729740643</v>
      </c>
      <c r="AN88" s="1">
        <v>2.5</v>
      </c>
      <c r="AO88" s="1">
        <f>AVERAGE(AN88:AN91)</f>
        <v>2.5</v>
      </c>
      <c r="AP88" s="1">
        <f>_xlfn.STDEV.S(AN88:AN91)</f>
        <v>0.40824829046386302</v>
      </c>
      <c r="AQ88" s="11">
        <f>AP88/(SQRT(4))</f>
        <v>0.20412414523193151</v>
      </c>
      <c r="AU88" s="15"/>
    </row>
    <row r="89" spans="1:47" x14ac:dyDescent="0.25">
      <c r="A89" s="56"/>
      <c r="B89" s="59"/>
      <c r="C89" s="17">
        <v>2</v>
      </c>
      <c r="D89" s="7">
        <v>3</v>
      </c>
      <c r="E89" s="3"/>
      <c r="F89" s="3"/>
      <c r="G89" s="11"/>
      <c r="H89">
        <v>4</v>
      </c>
      <c r="I89"/>
      <c r="J89"/>
      <c r="K89" s="11"/>
      <c r="L89" s="10">
        <v>3.5</v>
      </c>
      <c r="M89" s="3"/>
      <c r="N89" s="3"/>
      <c r="O89" s="11"/>
      <c r="P89">
        <v>1.5</v>
      </c>
      <c r="Q89"/>
      <c r="R89"/>
      <c r="S89" s="11"/>
      <c r="T89" s="1">
        <v>2.5</v>
      </c>
      <c r="U89" s="1"/>
      <c r="V89" s="1"/>
      <c r="W89" s="11"/>
      <c r="X89" s="1">
        <v>3</v>
      </c>
      <c r="Y89" s="1"/>
      <c r="Z89" s="1"/>
      <c r="AA89" s="11"/>
      <c r="AB89" s="1">
        <v>3</v>
      </c>
      <c r="AC89" s="1"/>
      <c r="AD89" s="1"/>
      <c r="AE89" s="11"/>
      <c r="AF89" s="1">
        <v>2</v>
      </c>
      <c r="AG89" s="1"/>
      <c r="AH89" s="1"/>
      <c r="AI89" s="11"/>
      <c r="AJ89" s="1">
        <v>2.5</v>
      </c>
      <c r="AK89" s="1"/>
      <c r="AL89" s="1"/>
      <c r="AM89" s="11"/>
      <c r="AN89" s="1">
        <v>2</v>
      </c>
      <c r="AO89" s="1"/>
      <c r="AP89" s="1"/>
      <c r="AQ89" s="11"/>
      <c r="AU89" s="15"/>
    </row>
    <row r="90" spans="1:47" x14ac:dyDescent="0.25">
      <c r="A90" s="56"/>
      <c r="B90" s="59"/>
      <c r="C90" s="17">
        <v>3</v>
      </c>
      <c r="D90" s="7">
        <v>3.5</v>
      </c>
      <c r="E90" s="3"/>
      <c r="F90" s="3"/>
      <c r="G90" s="11"/>
      <c r="H90">
        <v>3</v>
      </c>
      <c r="I90"/>
      <c r="J90"/>
      <c r="K90" s="11"/>
      <c r="L90" s="10">
        <v>3.5</v>
      </c>
      <c r="M90" s="3"/>
      <c r="N90" s="3"/>
      <c r="O90" s="11"/>
      <c r="P90">
        <v>2</v>
      </c>
      <c r="Q90"/>
      <c r="R90"/>
      <c r="S90" s="11"/>
      <c r="T90" s="1">
        <v>2</v>
      </c>
      <c r="U90" s="1"/>
      <c r="V90" s="1"/>
      <c r="W90" s="11"/>
      <c r="X90" s="1">
        <v>2</v>
      </c>
      <c r="Y90" s="1"/>
      <c r="Z90" s="1"/>
      <c r="AA90" s="11"/>
      <c r="AB90" s="1">
        <v>3</v>
      </c>
      <c r="AC90" s="1"/>
      <c r="AD90" s="1"/>
      <c r="AE90" s="11"/>
      <c r="AF90" s="1">
        <v>2</v>
      </c>
      <c r="AG90" s="1"/>
      <c r="AH90" s="1"/>
      <c r="AI90" s="11"/>
      <c r="AJ90" s="1">
        <v>2</v>
      </c>
      <c r="AK90" s="1"/>
      <c r="AL90" s="1"/>
      <c r="AM90" s="11"/>
      <c r="AN90" s="1">
        <v>3</v>
      </c>
      <c r="AO90" s="1"/>
      <c r="AP90" s="1"/>
      <c r="AQ90" s="11"/>
      <c r="AU90" s="15"/>
    </row>
    <row r="91" spans="1:47" x14ac:dyDescent="0.25">
      <c r="A91" s="57"/>
      <c r="B91" s="60"/>
      <c r="C91" s="18">
        <v>4</v>
      </c>
      <c r="D91" s="8">
        <v>4</v>
      </c>
      <c r="E91" s="4"/>
      <c r="F91" s="4"/>
      <c r="G91" s="12"/>
      <c r="H91" s="4">
        <v>3.5</v>
      </c>
      <c r="I91" s="4"/>
      <c r="J91" s="4"/>
      <c r="K91" s="12"/>
      <c r="L91" s="14">
        <v>5</v>
      </c>
      <c r="M91" s="4"/>
      <c r="N91" s="4"/>
      <c r="O91" s="12"/>
      <c r="P91" s="4">
        <v>1</v>
      </c>
      <c r="Q91" s="4"/>
      <c r="R91" s="4"/>
      <c r="S91" s="12"/>
      <c r="T91" s="4">
        <v>3</v>
      </c>
      <c r="U91" s="4"/>
      <c r="V91" s="4"/>
      <c r="W91" s="12"/>
      <c r="X91" s="14">
        <v>3</v>
      </c>
      <c r="Y91" s="4"/>
      <c r="Z91" s="4"/>
      <c r="AA91" s="12"/>
      <c r="AB91" s="4">
        <v>3</v>
      </c>
      <c r="AC91" s="4"/>
      <c r="AD91" s="4"/>
      <c r="AE91" s="12"/>
      <c r="AF91" s="4">
        <v>1.5</v>
      </c>
      <c r="AG91" s="4"/>
      <c r="AH91" s="4"/>
      <c r="AI91" s="12"/>
      <c r="AJ91" s="14">
        <v>2</v>
      </c>
      <c r="AK91" s="4"/>
      <c r="AL91" s="4"/>
      <c r="AM91" s="12"/>
      <c r="AN91" s="4">
        <v>2.5</v>
      </c>
      <c r="AO91" s="4"/>
      <c r="AP91" s="4"/>
      <c r="AQ91" s="12"/>
      <c r="AU91" s="15"/>
    </row>
    <row r="92" spans="1:47" x14ac:dyDescent="0.25">
      <c r="A92" s="55">
        <v>1652</v>
      </c>
      <c r="B92" s="58" t="s">
        <v>34</v>
      </c>
      <c r="C92" s="37">
        <v>1</v>
      </c>
      <c r="D92" s="2">
        <v>6</v>
      </c>
      <c r="E92" s="15">
        <f>AVERAGE(D92:D94)</f>
        <v>5</v>
      </c>
      <c r="F92" s="15">
        <f>_xlfn.STDEV.S(D92:D94)</f>
        <v>1</v>
      </c>
      <c r="G92" s="27">
        <f>F92/(SQRT(3))</f>
        <v>0.57735026918962584</v>
      </c>
      <c r="H92" s="2">
        <v>0</v>
      </c>
      <c r="I92" s="15">
        <f>AVERAGE(H92:H94)</f>
        <v>0</v>
      </c>
      <c r="J92" s="15">
        <f>_xlfn.STDEV.S(H92:H94)</f>
        <v>0</v>
      </c>
      <c r="K92" s="27">
        <f>J92/(SQRT(3))</f>
        <v>0</v>
      </c>
      <c r="L92" s="2">
        <v>0</v>
      </c>
      <c r="M92" s="15">
        <f>AVERAGE(L92:L94)</f>
        <v>0</v>
      </c>
      <c r="N92" s="15">
        <f>_xlfn.STDEV.S(L92:L94)</f>
        <v>0</v>
      </c>
      <c r="O92" s="27">
        <f>N92/(SQRT(3))</f>
        <v>0</v>
      </c>
      <c r="P92" s="2">
        <v>0</v>
      </c>
      <c r="Q92" s="15">
        <f>AVERAGE(P92:P94)</f>
        <v>0</v>
      </c>
      <c r="R92" s="15">
        <f>_xlfn.STDEV.S(P92:P94)</f>
        <v>0</v>
      </c>
      <c r="S92" s="27">
        <f>R92/(SQRT(3))</f>
        <v>0</v>
      </c>
      <c r="T92" s="2">
        <v>0</v>
      </c>
      <c r="U92" s="15">
        <f>AVERAGE(T92:T94)</f>
        <v>0</v>
      </c>
      <c r="V92" s="15">
        <f>_xlfn.STDEV.S(T92:T94)</f>
        <v>0</v>
      </c>
      <c r="W92" s="27">
        <f>V92/(SQRT(3))</f>
        <v>0</v>
      </c>
      <c r="X92" s="2">
        <v>0</v>
      </c>
      <c r="Y92" s="15">
        <f>AVERAGE(X92:X94)</f>
        <v>0</v>
      </c>
      <c r="Z92" s="15">
        <f>_xlfn.STDEV.S(X92:X94)</f>
        <v>0</v>
      </c>
      <c r="AA92" s="27">
        <f>Z92/(SQRT(3))</f>
        <v>0</v>
      </c>
      <c r="AB92" s="2">
        <v>0</v>
      </c>
      <c r="AC92" s="15">
        <f>AVERAGE(AB92:AB94)</f>
        <v>0</v>
      </c>
      <c r="AD92" s="15">
        <f>_xlfn.STDEV.S(AB92:AB94)</f>
        <v>0</v>
      </c>
      <c r="AE92" s="27">
        <f>AD92/(SQRT(3))</f>
        <v>0</v>
      </c>
      <c r="AF92" s="2">
        <v>0</v>
      </c>
      <c r="AG92" s="15">
        <f>AVERAGE(AF92:AF94)</f>
        <v>0</v>
      </c>
      <c r="AH92" s="15">
        <f>_xlfn.STDEV.S(AF92:AF94)</f>
        <v>0</v>
      </c>
      <c r="AI92" s="27">
        <f>AH92/(SQRT(3))</f>
        <v>0</v>
      </c>
      <c r="AJ92" s="2">
        <v>0</v>
      </c>
      <c r="AK92" s="15">
        <f>AVERAGE(AJ92:AJ94)</f>
        <v>0</v>
      </c>
      <c r="AL92" s="15">
        <f>_xlfn.STDEV.S(AJ92:AJ94)</f>
        <v>0</v>
      </c>
      <c r="AM92" s="27">
        <f>AL92/(SQRT(3))</f>
        <v>0</v>
      </c>
      <c r="AN92" s="2">
        <v>0</v>
      </c>
      <c r="AO92" s="15">
        <f>AVERAGE(AN92:AN94)</f>
        <v>0</v>
      </c>
      <c r="AP92" s="15">
        <f>_xlfn.STDEV.S(AN92:AN94)</f>
        <v>0</v>
      </c>
      <c r="AQ92" s="27">
        <f>AP92/(SQRT(3))</f>
        <v>0</v>
      </c>
      <c r="AR92" s="1"/>
      <c r="AS92" s="1"/>
      <c r="AT92" s="1"/>
    </row>
    <row r="93" spans="1:47" x14ac:dyDescent="0.25">
      <c r="A93" s="56"/>
      <c r="B93" s="59"/>
      <c r="C93" s="37">
        <v>2</v>
      </c>
      <c r="D93" s="2">
        <v>5</v>
      </c>
      <c r="E93" s="15"/>
      <c r="F93" s="15"/>
      <c r="G93" s="27"/>
      <c r="H93" s="2">
        <v>0</v>
      </c>
      <c r="I93" s="15"/>
      <c r="J93" s="15"/>
      <c r="K93" s="27"/>
      <c r="L93" s="2">
        <v>0</v>
      </c>
      <c r="M93" s="15"/>
      <c r="N93" s="15"/>
      <c r="O93" s="27"/>
      <c r="P93" s="2">
        <v>0</v>
      </c>
      <c r="Q93" s="15"/>
      <c r="R93" s="15"/>
      <c r="S93" s="27"/>
      <c r="T93" s="2">
        <v>0</v>
      </c>
      <c r="U93" s="15"/>
      <c r="V93" s="15"/>
      <c r="W93" s="27"/>
      <c r="X93" s="2">
        <v>0</v>
      </c>
      <c r="Y93" s="15"/>
      <c r="Z93" s="15"/>
      <c r="AA93" s="27"/>
      <c r="AB93" s="2">
        <v>0</v>
      </c>
      <c r="AC93" s="15"/>
      <c r="AD93" s="15"/>
      <c r="AE93" s="27"/>
      <c r="AF93" s="2">
        <v>0</v>
      </c>
      <c r="AG93" s="15"/>
      <c r="AH93" s="15"/>
      <c r="AI93" s="27"/>
      <c r="AJ93" s="2">
        <v>0</v>
      </c>
      <c r="AK93" s="15"/>
      <c r="AL93" s="15"/>
      <c r="AM93" s="27"/>
      <c r="AN93" s="2">
        <v>0</v>
      </c>
      <c r="AO93" s="15"/>
      <c r="AP93" s="15"/>
      <c r="AQ93" s="27"/>
    </row>
    <row r="94" spans="1:47" x14ac:dyDescent="0.25">
      <c r="A94" s="56"/>
      <c r="B94" s="59"/>
      <c r="C94" s="37">
        <v>3</v>
      </c>
      <c r="D94" s="2">
        <v>4</v>
      </c>
      <c r="E94" s="15"/>
      <c r="F94" s="15"/>
      <c r="G94" s="27"/>
      <c r="H94" s="2">
        <v>0</v>
      </c>
      <c r="I94" s="15"/>
      <c r="J94" s="15"/>
      <c r="K94" s="27"/>
      <c r="L94" s="2">
        <v>0</v>
      </c>
      <c r="M94" s="15"/>
      <c r="N94" s="15"/>
      <c r="O94" s="27"/>
      <c r="P94" s="2">
        <v>0</v>
      </c>
      <c r="Q94" s="15"/>
      <c r="R94" s="15"/>
      <c r="S94" s="27"/>
      <c r="T94" s="2">
        <v>0</v>
      </c>
      <c r="U94" s="15"/>
      <c r="V94" s="15"/>
      <c r="W94" s="27"/>
      <c r="X94" s="2">
        <v>0</v>
      </c>
      <c r="Y94" s="15"/>
      <c r="Z94" s="15"/>
      <c r="AA94" s="27"/>
      <c r="AB94" s="2">
        <v>0</v>
      </c>
      <c r="AC94" s="15"/>
      <c r="AD94" s="15"/>
      <c r="AE94" s="27"/>
      <c r="AF94" s="2">
        <v>0</v>
      </c>
      <c r="AG94" s="15"/>
      <c r="AH94" s="15"/>
      <c r="AI94" s="27"/>
      <c r="AJ94" s="2">
        <v>0</v>
      </c>
      <c r="AK94" s="15"/>
      <c r="AL94" s="15"/>
      <c r="AM94" s="27"/>
      <c r="AN94" s="2">
        <v>0</v>
      </c>
      <c r="AO94" s="15"/>
      <c r="AP94" s="15"/>
      <c r="AQ94" s="27"/>
    </row>
    <row r="95" spans="1:47" x14ac:dyDescent="0.25">
      <c r="A95" s="57"/>
      <c r="B95" s="60"/>
      <c r="C95" s="38"/>
      <c r="D95" s="30"/>
      <c r="E95" s="5"/>
      <c r="F95" s="5"/>
      <c r="G95" s="28"/>
      <c r="H95" s="30"/>
      <c r="I95" s="5"/>
      <c r="J95" s="5"/>
      <c r="K95" s="28"/>
      <c r="L95" s="30"/>
      <c r="M95" s="5"/>
      <c r="N95" s="5"/>
      <c r="O95" s="28"/>
      <c r="P95" s="30"/>
      <c r="Q95" s="5"/>
      <c r="R95" s="5"/>
      <c r="S95" s="28"/>
      <c r="T95" s="30"/>
      <c r="U95" s="5"/>
      <c r="V95" s="5"/>
      <c r="W95" s="28"/>
      <c r="X95" s="30"/>
      <c r="Y95" s="5"/>
      <c r="Z95" s="5"/>
      <c r="AA95" s="28"/>
      <c r="AB95" s="30"/>
      <c r="AC95" s="5"/>
      <c r="AD95" s="5"/>
      <c r="AE95" s="28"/>
      <c r="AF95" s="30"/>
      <c r="AG95" s="5"/>
      <c r="AH95" s="5"/>
      <c r="AI95" s="28"/>
      <c r="AJ95" s="30"/>
      <c r="AK95" s="5"/>
      <c r="AL95" s="5"/>
      <c r="AM95" s="28"/>
      <c r="AN95" s="30"/>
      <c r="AO95" s="5"/>
      <c r="AP95" s="5"/>
      <c r="AQ95" s="28"/>
      <c r="AU95" s="1"/>
    </row>
    <row r="96" spans="1:47" x14ac:dyDescent="0.25">
      <c r="A96" s="55">
        <v>1721</v>
      </c>
      <c r="B96" s="58" t="s">
        <v>8</v>
      </c>
      <c r="C96" s="37">
        <v>1</v>
      </c>
      <c r="D96" s="2">
        <v>8.5</v>
      </c>
      <c r="E96" s="15">
        <f>AVERAGE(D96:D98)</f>
        <v>9.1666666666666661</v>
      </c>
      <c r="F96" s="15">
        <f>_xlfn.STDEV.S(D96:D98)</f>
        <v>0.76376261582597327</v>
      </c>
      <c r="G96" s="27">
        <f>F96/(SQRT(3))</f>
        <v>0.44095855184409843</v>
      </c>
      <c r="H96" s="2">
        <v>3</v>
      </c>
      <c r="I96" s="15">
        <f>AVERAGE(H96:H98)</f>
        <v>3</v>
      </c>
      <c r="J96" s="15">
        <f>_xlfn.STDEV.S(H96:H98)</f>
        <v>0</v>
      </c>
      <c r="K96" s="27">
        <f>J96/(SQRT(3))</f>
        <v>0</v>
      </c>
      <c r="L96" s="2">
        <v>1</v>
      </c>
      <c r="M96" s="15">
        <f>AVERAGE(L96:L98)</f>
        <v>1</v>
      </c>
      <c r="N96" s="15">
        <f>_xlfn.STDEV.S(L96:L98)</f>
        <v>0</v>
      </c>
      <c r="O96" s="27">
        <f>N96/(SQRT(3))</f>
        <v>0</v>
      </c>
      <c r="P96" s="2">
        <v>1</v>
      </c>
      <c r="Q96" s="15">
        <f>AVERAGE(P96:P98)</f>
        <v>1</v>
      </c>
      <c r="R96" s="15">
        <f>_xlfn.STDEV.S(P96:P98)</f>
        <v>0</v>
      </c>
      <c r="S96" s="27">
        <f>R96/(SQRT(3))</f>
        <v>0</v>
      </c>
      <c r="T96" s="2">
        <v>1</v>
      </c>
      <c r="U96" s="15">
        <f>AVERAGE(T96:T98)</f>
        <v>0.66666666666666663</v>
      </c>
      <c r="V96" s="15">
        <f>_xlfn.STDEV.S(T96:T98)</f>
        <v>0.57735026918962584</v>
      </c>
      <c r="W96" s="27">
        <f>V96/(SQRT(3))</f>
        <v>0.33333333333333337</v>
      </c>
      <c r="X96" s="2">
        <v>1.5</v>
      </c>
      <c r="Y96" s="15">
        <f>AVERAGE(X96:X98)</f>
        <v>1.6666666666666667</v>
      </c>
      <c r="Z96" s="15">
        <f>_xlfn.STDEV.S(X96:X98)</f>
        <v>0.28867513459481237</v>
      </c>
      <c r="AA96" s="27">
        <f>Z96/(SQRT(3))</f>
        <v>0.16666666666666638</v>
      </c>
      <c r="AB96" s="2">
        <v>1</v>
      </c>
      <c r="AC96" s="15">
        <f>AVERAGE(AB96:AB98)</f>
        <v>0.66666666666666663</v>
      </c>
      <c r="AD96" s="15">
        <f>_xlfn.STDEV.S(AB96:AB98)</f>
        <v>0.57735026918962584</v>
      </c>
      <c r="AE96" s="27">
        <f>AD96/(SQRT(3))</f>
        <v>0.33333333333333337</v>
      </c>
      <c r="AF96" s="2">
        <v>2</v>
      </c>
      <c r="AG96" s="15">
        <f>AVERAGE(AF96:AF98)</f>
        <v>1.8333333333333333</v>
      </c>
      <c r="AH96" s="15">
        <f>_xlfn.STDEV.S(AF96:AF98)</f>
        <v>0.28867513459481237</v>
      </c>
      <c r="AI96" s="27">
        <f>AH96/(SQRT(3))</f>
        <v>0.16666666666666638</v>
      </c>
      <c r="AJ96" s="2">
        <v>0</v>
      </c>
      <c r="AK96" s="15">
        <f>AVERAGE(AJ96:AJ98)</f>
        <v>0</v>
      </c>
      <c r="AL96" s="15">
        <f>_xlfn.STDEV.S(AJ96:AJ98)</f>
        <v>0</v>
      </c>
      <c r="AM96" s="27">
        <f>AL96/(SQRT(3))</f>
        <v>0</v>
      </c>
      <c r="AN96" s="2">
        <v>0</v>
      </c>
      <c r="AO96" s="15">
        <f>AVERAGE(AN96:AN98)</f>
        <v>0.66666666666666663</v>
      </c>
      <c r="AP96" s="15">
        <f>_xlfn.STDEV.S(AN96:AN98)</f>
        <v>1.1547005383792517</v>
      </c>
      <c r="AQ96" s="27">
        <f>AP96/(SQRT(3))</f>
        <v>0.66666666666666674</v>
      </c>
      <c r="AU96" s="1"/>
    </row>
    <row r="97" spans="1:47" x14ac:dyDescent="0.25">
      <c r="A97" s="56"/>
      <c r="B97" s="59"/>
      <c r="C97" s="37">
        <v>2</v>
      </c>
      <c r="D97" s="2">
        <v>9</v>
      </c>
      <c r="E97" s="15"/>
      <c r="F97" s="15"/>
      <c r="G97" s="27"/>
      <c r="H97" s="2">
        <v>3</v>
      </c>
      <c r="I97" s="15"/>
      <c r="J97" s="15"/>
      <c r="K97" s="27"/>
      <c r="L97" s="2">
        <v>1</v>
      </c>
      <c r="M97" s="15"/>
      <c r="N97" s="15"/>
      <c r="O97" s="27"/>
      <c r="P97" s="2">
        <v>1</v>
      </c>
      <c r="Q97" s="15"/>
      <c r="R97" s="15"/>
      <c r="S97" s="27"/>
      <c r="T97" s="2">
        <v>1</v>
      </c>
      <c r="U97" s="15"/>
      <c r="V97" s="15"/>
      <c r="W97" s="27"/>
      <c r="X97" s="2">
        <v>2</v>
      </c>
      <c r="Y97" s="15"/>
      <c r="Z97" s="15"/>
      <c r="AA97" s="27"/>
      <c r="AB97" s="2">
        <v>1</v>
      </c>
      <c r="AC97" s="15"/>
      <c r="AD97" s="15"/>
      <c r="AE97" s="27"/>
      <c r="AF97" s="2">
        <v>2</v>
      </c>
      <c r="AG97" s="15"/>
      <c r="AH97" s="15"/>
      <c r="AI97" s="27"/>
      <c r="AJ97" s="2">
        <v>0</v>
      </c>
      <c r="AK97" s="15"/>
      <c r="AL97" s="15"/>
      <c r="AM97" s="27"/>
      <c r="AN97" s="2">
        <v>0</v>
      </c>
      <c r="AO97" s="15"/>
      <c r="AP97" s="15"/>
      <c r="AQ97" s="27"/>
    </row>
    <row r="98" spans="1:47" x14ac:dyDescent="0.25">
      <c r="A98" s="56"/>
      <c r="B98" s="59"/>
      <c r="C98" s="37">
        <v>3</v>
      </c>
      <c r="D98" s="2">
        <v>10</v>
      </c>
      <c r="E98" s="15"/>
      <c r="F98" s="15"/>
      <c r="G98" s="27"/>
      <c r="H98" s="2">
        <v>3</v>
      </c>
      <c r="I98" s="15"/>
      <c r="J98" s="15"/>
      <c r="K98" s="27"/>
      <c r="L98" s="2">
        <v>1</v>
      </c>
      <c r="M98" s="15"/>
      <c r="N98" s="15"/>
      <c r="O98" s="27"/>
      <c r="P98" s="2">
        <v>1</v>
      </c>
      <c r="Q98" s="15"/>
      <c r="R98" s="15"/>
      <c r="S98" s="27"/>
      <c r="T98" s="2">
        <v>0</v>
      </c>
      <c r="U98" s="15"/>
      <c r="V98" s="15"/>
      <c r="W98" s="27"/>
      <c r="X98" s="2">
        <v>1.5</v>
      </c>
      <c r="Y98" s="15"/>
      <c r="Z98" s="15"/>
      <c r="AA98" s="27"/>
      <c r="AB98" s="2">
        <v>0</v>
      </c>
      <c r="AC98" s="15"/>
      <c r="AD98" s="15"/>
      <c r="AE98" s="27"/>
      <c r="AF98" s="2">
        <v>1.5</v>
      </c>
      <c r="AG98" s="15"/>
      <c r="AH98" s="15"/>
      <c r="AI98" s="27"/>
      <c r="AJ98" s="2">
        <v>0</v>
      </c>
      <c r="AK98" s="15"/>
      <c r="AL98" s="15"/>
      <c r="AM98" s="27"/>
      <c r="AN98" s="2">
        <v>2</v>
      </c>
      <c r="AO98" s="15"/>
      <c r="AP98" s="15"/>
      <c r="AQ98" s="27"/>
    </row>
    <row r="99" spans="1:47" x14ac:dyDescent="0.25">
      <c r="A99" s="57"/>
      <c r="B99" s="60"/>
      <c r="C99" s="38"/>
      <c r="D99" s="30"/>
      <c r="E99" s="5"/>
      <c r="F99" s="5"/>
      <c r="G99" s="28"/>
      <c r="H99" s="30"/>
      <c r="I99" s="5"/>
      <c r="J99" s="5"/>
      <c r="K99" s="28"/>
      <c r="L99" s="30"/>
      <c r="M99" s="5"/>
      <c r="N99" s="5"/>
      <c r="O99" s="28"/>
      <c r="P99" s="30"/>
      <c r="Q99" s="5"/>
      <c r="R99" s="5"/>
      <c r="S99" s="28"/>
      <c r="T99" s="30"/>
      <c r="U99" s="5"/>
      <c r="V99" s="5"/>
      <c r="W99" s="28"/>
      <c r="X99" s="30"/>
      <c r="Y99" s="5"/>
      <c r="Z99" s="5"/>
      <c r="AA99" s="28"/>
      <c r="AB99" s="30"/>
      <c r="AC99" s="5"/>
      <c r="AD99" s="5"/>
      <c r="AE99" s="28"/>
      <c r="AF99" s="30"/>
      <c r="AG99" s="5"/>
      <c r="AH99" s="5"/>
      <c r="AI99" s="28"/>
      <c r="AJ99" s="30"/>
      <c r="AK99" s="5"/>
      <c r="AL99" s="5"/>
      <c r="AM99" s="28"/>
      <c r="AN99" s="30"/>
      <c r="AO99" s="5"/>
      <c r="AP99" s="5"/>
      <c r="AQ99" s="28"/>
    </row>
    <row r="100" spans="1:47" x14ac:dyDescent="0.25">
      <c r="A100" s="55">
        <v>1733</v>
      </c>
      <c r="B100" s="58" t="s">
        <v>47</v>
      </c>
      <c r="C100" s="41">
        <v>1</v>
      </c>
      <c r="D100" s="2">
        <v>11</v>
      </c>
      <c r="E100" s="33">
        <f>AVERAGE(D100:D102)</f>
        <v>11.5</v>
      </c>
      <c r="F100" s="33">
        <f>_xlfn.STDEV.S(D100:D102)</f>
        <v>0.5</v>
      </c>
      <c r="G100" s="34">
        <f>F100/(SQRT(3))</f>
        <v>0.28867513459481292</v>
      </c>
      <c r="H100" s="2">
        <v>5</v>
      </c>
      <c r="I100" s="15">
        <f>AVERAGE(H100:H102)</f>
        <v>4.666666666666667</v>
      </c>
      <c r="J100" s="15">
        <f>_xlfn.STDEV.S(H100:H102)</f>
        <v>0.57735026918962784</v>
      </c>
      <c r="K100" s="27">
        <f>J100/(SQRT(3))</f>
        <v>0.33333333333333454</v>
      </c>
      <c r="L100" s="2">
        <v>1</v>
      </c>
      <c r="M100" s="15">
        <f>AVERAGE(L100:L102)</f>
        <v>1</v>
      </c>
      <c r="N100" s="15">
        <f>_xlfn.STDEV.S(L100:L102)</f>
        <v>0</v>
      </c>
      <c r="O100" s="27">
        <f>N100/(SQRT(3))</f>
        <v>0</v>
      </c>
      <c r="P100" s="2">
        <v>0</v>
      </c>
      <c r="Q100" s="15">
        <f>AVERAGE(P100:P102)</f>
        <v>0</v>
      </c>
      <c r="R100" s="15">
        <f>_xlfn.STDEV.S(P100:P102)</f>
        <v>0</v>
      </c>
      <c r="S100" s="27">
        <f>R100/(SQRT(3))</f>
        <v>0</v>
      </c>
      <c r="T100" s="2">
        <v>1</v>
      </c>
      <c r="U100" s="15">
        <f>AVERAGE(T100:T102)</f>
        <v>1</v>
      </c>
      <c r="V100" s="15">
        <f>_xlfn.STDEV.S(T100:T102)</f>
        <v>1</v>
      </c>
      <c r="W100" s="27">
        <f>V100/(SQRT(3))</f>
        <v>0.57735026918962584</v>
      </c>
      <c r="X100" s="2">
        <v>0</v>
      </c>
      <c r="Y100" s="15">
        <f>AVERAGE(X100:X102)</f>
        <v>0</v>
      </c>
      <c r="Z100" s="15">
        <f>_xlfn.STDEV.S(X100:X102)</f>
        <v>0</v>
      </c>
      <c r="AA100" s="27">
        <f>Z100/(SQRT(3))</f>
        <v>0</v>
      </c>
      <c r="AB100" s="2">
        <v>0</v>
      </c>
      <c r="AC100" s="15">
        <f>AVERAGE(AB100:AB102)</f>
        <v>0</v>
      </c>
      <c r="AD100" s="15">
        <f>_xlfn.STDEV.S(AB100:AB102)</f>
        <v>0</v>
      </c>
      <c r="AE100" s="27">
        <f>AD100/(SQRT(3))</f>
        <v>0</v>
      </c>
      <c r="AF100" s="2">
        <v>0</v>
      </c>
      <c r="AG100" s="15">
        <f>AVERAGE(AF100:AF102)</f>
        <v>0</v>
      </c>
      <c r="AH100" s="15">
        <f>_xlfn.STDEV.S(AF100:AF102)</f>
        <v>0</v>
      </c>
      <c r="AI100" s="27">
        <f>AH100/(SQRT(3))</f>
        <v>0</v>
      </c>
      <c r="AJ100" s="2">
        <v>0</v>
      </c>
      <c r="AK100" s="15">
        <f>AVERAGE(AJ100:AJ102)</f>
        <v>0</v>
      </c>
      <c r="AL100" s="15">
        <f>_xlfn.STDEV.S(AJ100:AJ102)</f>
        <v>0</v>
      </c>
      <c r="AM100" s="27">
        <f>AL100/(SQRT(3))</f>
        <v>0</v>
      </c>
      <c r="AN100" s="2">
        <v>0</v>
      </c>
      <c r="AO100" s="15">
        <f>AVERAGE(AN100:AN102)</f>
        <v>0</v>
      </c>
      <c r="AP100" s="15">
        <f>_xlfn.STDEV.S(AN100:AN102)</f>
        <v>0</v>
      </c>
      <c r="AQ100" s="27">
        <f>AP100/(SQRT(3))</f>
        <v>0</v>
      </c>
    </row>
    <row r="101" spans="1:47" s="1" customFormat="1" x14ac:dyDescent="0.25">
      <c r="A101" s="56"/>
      <c r="B101" s="59"/>
      <c r="C101" s="37">
        <v>2</v>
      </c>
      <c r="D101" s="2">
        <v>12</v>
      </c>
      <c r="E101" s="15"/>
      <c r="F101" s="15"/>
      <c r="G101" s="27"/>
      <c r="H101" s="2">
        <v>4</v>
      </c>
      <c r="I101" s="15"/>
      <c r="J101" s="15"/>
      <c r="K101" s="27"/>
      <c r="L101" s="2">
        <v>1</v>
      </c>
      <c r="M101" s="15"/>
      <c r="N101" s="15"/>
      <c r="O101" s="27"/>
      <c r="P101" s="2">
        <v>0</v>
      </c>
      <c r="Q101" s="15"/>
      <c r="R101" s="15"/>
      <c r="S101" s="27"/>
      <c r="T101" s="2">
        <v>2</v>
      </c>
      <c r="U101" s="15"/>
      <c r="V101" s="15"/>
      <c r="W101" s="27"/>
      <c r="X101" s="2">
        <v>0</v>
      </c>
      <c r="Y101" s="15"/>
      <c r="Z101" s="15"/>
      <c r="AA101" s="27"/>
      <c r="AB101" s="2">
        <v>0</v>
      </c>
      <c r="AC101" s="15"/>
      <c r="AD101" s="15"/>
      <c r="AE101" s="27"/>
      <c r="AF101" s="2">
        <v>0</v>
      </c>
      <c r="AG101" s="15"/>
      <c r="AH101" s="15"/>
      <c r="AI101" s="27"/>
      <c r="AJ101" s="2">
        <v>0</v>
      </c>
      <c r="AK101" s="15"/>
      <c r="AL101" s="15"/>
      <c r="AM101" s="27"/>
      <c r="AN101" s="2">
        <v>0</v>
      </c>
      <c r="AO101" s="15"/>
      <c r="AP101" s="15"/>
      <c r="AQ101" s="27"/>
      <c r="AU101"/>
    </row>
    <row r="102" spans="1:47" x14ac:dyDescent="0.25">
      <c r="A102" s="56"/>
      <c r="B102" s="59"/>
      <c r="C102" s="37">
        <v>3</v>
      </c>
      <c r="D102" s="2">
        <v>11.5</v>
      </c>
      <c r="E102" s="15"/>
      <c r="F102" s="15"/>
      <c r="G102" s="27"/>
      <c r="H102" s="2">
        <v>5</v>
      </c>
      <c r="I102" s="15"/>
      <c r="J102" s="15"/>
      <c r="K102" s="27"/>
      <c r="L102" s="2">
        <v>1</v>
      </c>
      <c r="M102" s="15"/>
      <c r="N102" s="15"/>
      <c r="O102" s="27"/>
      <c r="P102" s="2">
        <v>0</v>
      </c>
      <c r="Q102" s="15"/>
      <c r="R102" s="15"/>
      <c r="S102" s="27"/>
      <c r="T102" s="2">
        <v>0</v>
      </c>
      <c r="U102" s="15"/>
      <c r="V102" s="15"/>
      <c r="W102" s="27"/>
      <c r="X102" s="2">
        <v>0</v>
      </c>
      <c r="Y102" s="15"/>
      <c r="Z102" s="15"/>
      <c r="AA102" s="27"/>
      <c r="AB102" s="2">
        <v>0</v>
      </c>
      <c r="AC102" s="15"/>
      <c r="AD102" s="15"/>
      <c r="AE102" s="27"/>
      <c r="AF102" s="2">
        <v>0</v>
      </c>
      <c r="AG102" s="15"/>
      <c r="AH102" s="15"/>
      <c r="AI102" s="27"/>
      <c r="AJ102" s="2">
        <v>0</v>
      </c>
      <c r="AK102" s="15"/>
      <c r="AL102" s="15"/>
      <c r="AM102" s="27"/>
      <c r="AN102" s="2">
        <v>0</v>
      </c>
      <c r="AO102" s="15"/>
      <c r="AP102" s="15"/>
      <c r="AQ102" s="27"/>
      <c r="AR102" s="1"/>
      <c r="AS102" s="1"/>
      <c r="AT102" s="1"/>
    </row>
    <row r="103" spans="1:47" x14ac:dyDescent="0.25">
      <c r="A103" s="56"/>
      <c r="B103" s="59"/>
      <c r="C103" s="37"/>
      <c r="E103" s="15"/>
      <c r="F103" s="15"/>
      <c r="G103" s="27"/>
      <c r="I103" s="15"/>
      <c r="J103" s="15"/>
      <c r="K103" s="27"/>
      <c r="M103" s="15"/>
      <c r="N103" s="15"/>
      <c r="O103" s="27"/>
      <c r="Q103" s="15"/>
      <c r="R103" s="15"/>
      <c r="S103" s="27"/>
      <c r="T103" s="2"/>
      <c r="U103" s="15"/>
      <c r="V103" s="15"/>
      <c r="W103" s="27"/>
      <c r="Y103" s="15"/>
      <c r="Z103" s="15"/>
      <c r="AA103" s="27"/>
      <c r="AC103" s="15"/>
      <c r="AD103" s="15"/>
      <c r="AE103" s="27"/>
      <c r="AG103" s="15"/>
      <c r="AH103" s="15"/>
      <c r="AI103" s="27"/>
      <c r="AK103" s="15"/>
      <c r="AL103" s="15"/>
      <c r="AM103" s="27"/>
      <c r="AO103" s="15"/>
      <c r="AP103" s="15"/>
      <c r="AQ103" s="27"/>
      <c r="AR103" s="1"/>
      <c r="AS103" s="1"/>
      <c r="AT103" s="1"/>
    </row>
    <row r="104" spans="1:47" x14ac:dyDescent="0.25">
      <c r="A104" s="57"/>
      <c r="B104" s="60"/>
      <c r="C104" s="38"/>
      <c r="D104" s="30"/>
      <c r="E104" s="5"/>
      <c r="F104" s="5"/>
      <c r="G104" s="28"/>
      <c r="H104" s="30"/>
      <c r="I104" s="5"/>
      <c r="J104" s="5"/>
      <c r="K104" s="28"/>
      <c r="L104" s="30"/>
      <c r="M104" s="5"/>
      <c r="N104" s="5"/>
      <c r="O104" s="28"/>
      <c r="P104" s="24"/>
      <c r="Q104" s="5"/>
      <c r="R104" s="5"/>
      <c r="S104" s="28"/>
      <c r="T104" s="24"/>
      <c r="U104" s="5"/>
      <c r="V104" s="5"/>
      <c r="W104" s="28"/>
      <c r="X104" s="24"/>
      <c r="Y104" s="5"/>
      <c r="Z104" s="5"/>
      <c r="AA104" s="28"/>
      <c r="AB104" s="24"/>
      <c r="AC104" s="5"/>
      <c r="AD104" s="5"/>
      <c r="AE104" s="28"/>
      <c r="AF104" s="24"/>
      <c r="AG104" s="5"/>
      <c r="AH104" s="5"/>
      <c r="AI104" s="28"/>
      <c r="AJ104" s="24"/>
      <c r="AK104" s="5"/>
      <c r="AL104" s="5"/>
      <c r="AM104" s="28"/>
      <c r="AN104" s="24"/>
      <c r="AO104" s="5"/>
      <c r="AP104" s="5"/>
      <c r="AQ104" s="28"/>
      <c r="AR104" s="1"/>
      <c r="AS104" s="1"/>
      <c r="AT104" s="1"/>
    </row>
    <row r="105" spans="1:47" x14ac:dyDescent="0.25">
      <c r="A105" s="55">
        <v>1694</v>
      </c>
      <c r="B105" s="58" t="s">
        <v>36</v>
      </c>
      <c r="C105" s="42">
        <v>1</v>
      </c>
      <c r="D105" s="2">
        <v>8</v>
      </c>
      <c r="E105" s="33">
        <f>AVERAGE(D105:D107)</f>
        <v>7</v>
      </c>
      <c r="F105" s="33">
        <f>_xlfn.STDEV.S(D105:D107)</f>
        <v>1</v>
      </c>
      <c r="G105" s="34">
        <f>F105/(SQRT(3))</f>
        <v>0.57735026918962584</v>
      </c>
      <c r="H105" s="2">
        <v>0</v>
      </c>
      <c r="I105" s="33">
        <f>AVERAGE(H105:H110)</f>
        <v>1.3333333333333333</v>
      </c>
      <c r="J105" s="33">
        <f>_xlfn.STDEV.S(H105:H110)</f>
        <v>2.0655911179772892</v>
      </c>
      <c r="K105" s="34">
        <f>J105/(SQRT(6))</f>
        <v>0.84327404271156803</v>
      </c>
      <c r="L105" s="2">
        <v>0</v>
      </c>
      <c r="M105" s="33">
        <f>AVERAGE(L105:L110)</f>
        <v>0.5</v>
      </c>
      <c r="N105" s="33">
        <f>_xlfn.STDEV.S(L105:L110)</f>
        <v>0.83666002653407556</v>
      </c>
      <c r="O105" s="34">
        <f>N105/(SQRT(6))</f>
        <v>0.34156502553198664</v>
      </c>
      <c r="P105" s="2">
        <v>0</v>
      </c>
      <c r="Q105" s="33">
        <f>AVERAGE(P105:P110)</f>
        <v>0.5</v>
      </c>
      <c r="R105" s="33">
        <f>_xlfn.STDEV.S(P105:P110)</f>
        <v>1.2247448713915889</v>
      </c>
      <c r="S105" s="34">
        <f>R105/(SQRT(6))</f>
        <v>0.5</v>
      </c>
      <c r="T105" s="2">
        <v>0</v>
      </c>
      <c r="U105" s="33">
        <f>AVERAGE(T105:T107)</f>
        <v>0</v>
      </c>
      <c r="V105" s="33">
        <f>_xlfn.STDEV.S(T105:T107)</f>
        <v>0</v>
      </c>
      <c r="W105" s="34">
        <f>V105/(SQRT(3))</f>
        <v>0</v>
      </c>
      <c r="X105" s="2">
        <v>0</v>
      </c>
      <c r="Y105" s="33">
        <f>AVERAGE(X105:X110)</f>
        <v>1.5</v>
      </c>
      <c r="Z105" s="33">
        <f>_xlfn.STDEV.S(X105:X110)</f>
        <v>1.3416407864998738</v>
      </c>
      <c r="AA105" s="34">
        <f>Z105/(SQRT(6))</f>
        <v>0.54772255750516619</v>
      </c>
      <c r="AB105" s="2">
        <v>0</v>
      </c>
      <c r="AC105" s="33">
        <f>AVERAGE(AB105:AB110)</f>
        <v>0</v>
      </c>
      <c r="AD105" s="33">
        <f>_xlfn.STDEV.S(AB105:AB110)</f>
        <v>0</v>
      </c>
      <c r="AE105" s="34">
        <f>AD105/(SQRT(6))</f>
        <v>0</v>
      </c>
      <c r="AF105" s="2">
        <v>0</v>
      </c>
      <c r="AG105" s="33">
        <f>AVERAGE(AF105:AF110)</f>
        <v>0</v>
      </c>
      <c r="AH105" s="33">
        <f>_xlfn.STDEV.S(AF105:AF110)</f>
        <v>0</v>
      </c>
      <c r="AI105" s="34">
        <f>AH105/(SQRT(6))</f>
        <v>0</v>
      </c>
      <c r="AJ105" s="2">
        <v>0</v>
      </c>
      <c r="AK105" s="33">
        <f>AVERAGE(AJ105:AJ110)</f>
        <v>0.16666666666666666</v>
      </c>
      <c r="AL105" s="33">
        <f>_xlfn.STDEV.S(AJ105:AJ110)</f>
        <v>0.40824829046386302</v>
      </c>
      <c r="AM105" s="34">
        <f>AL105/(SQRT(6))</f>
        <v>0.16666666666666669</v>
      </c>
      <c r="AN105" s="2">
        <v>0</v>
      </c>
      <c r="AO105" s="33">
        <f>AVERAGE(AN105:AN110)</f>
        <v>0</v>
      </c>
      <c r="AP105" s="33">
        <f>_xlfn.STDEV.S(AN105:AN110)</f>
        <v>0</v>
      </c>
      <c r="AQ105" s="34">
        <f>AP105/(SQRT(6))</f>
        <v>0</v>
      </c>
      <c r="AR105" s="1"/>
      <c r="AS105" s="1"/>
      <c r="AT105" s="1"/>
    </row>
    <row r="106" spans="1:47" x14ac:dyDescent="0.25">
      <c r="A106" s="56"/>
      <c r="B106" s="63"/>
      <c r="C106" s="29">
        <v>2</v>
      </c>
      <c r="D106" s="2">
        <v>6</v>
      </c>
      <c r="E106" s="15"/>
      <c r="F106" s="15"/>
      <c r="G106" s="27"/>
      <c r="H106" s="2">
        <v>0</v>
      </c>
      <c r="I106" s="15"/>
      <c r="J106" s="15"/>
      <c r="K106" s="27"/>
      <c r="L106" s="2">
        <v>0</v>
      </c>
      <c r="M106" s="15"/>
      <c r="N106" s="15"/>
      <c r="O106" s="27"/>
      <c r="P106" s="2">
        <v>0</v>
      </c>
      <c r="Q106" s="15"/>
      <c r="R106" s="15"/>
      <c r="S106" s="27"/>
      <c r="T106" s="2">
        <v>0</v>
      </c>
      <c r="U106" s="15"/>
      <c r="V106" s="15"/>
      <c r="W106" s="27"/>
      <c r="X106" s="2">
        <v>1.5</v>
      </c>
      <c r="Y106" s="15"/>
      <c r="Z106" s="15"/>
      <c r="AA106" s="27"/>
      <c r="AB106" s="2">
        <v>0</v>
      </c>
      <c r="AC106" s="15"/>
      <c r="AD106" s="15"/>
      <c r="AE106" s="27"/>
      <c r="AF106" s="2">
        <v>0</v>
      </c>
      <c r="AG106" s="15"/>
      <c r="AH106" s="15"/>
      <c r="AI106" s="27"/>
      <c r="AJ106" s="2">
        <v>0</v>
      </c>
      <c r="AK106" s="15"/>
      <c r="AL106" s="15"/>
      <c r="AM106" s="27"/>
      <c r="AN106" s="2">
        <v>0</v>
      </c>
      <c r="AO106" s="15"/>
      <c r="AP106" s="15"/>
      <c r="AQ106" s="27"/>
      <c r="AR106" s="1"/>
      <c r="AS106" s="1"/>
      <c r="AT106" s="1"/>
    </row>
    <row r="107" spans="1:47" x14ac:dyDescent="0.25">
      <c r="A107" s="56"/>
      <c r="B107" s="63"/>
      <c r="C107" s="29">
        <v>3</v>
      </c>
      <c r="D107" s="2">
        <v>7</v>
      </c>
      <c r="E107" s="15"/>
      <c r="F107" s="15"/>
      <c r="G107" s="27"/>
      <c r="H107" s="2">
        <v>0</v>
      </c>
      <c r="I107" s="15"/>
      <c r="J107" s="15"/>
      <c r="K107" s="27"/>
      <c r="L107" s="2">
        <v>0</v>
      </c>
      <c r="M107" s="15"/>
      <c r="N107" s="15"/>
      <c r="O107" s="27"/>
      <c r="P107" s="2">
        <v>0</v>
      </c>
      <c r="Q107" s="15"/>
      <c r="R107" s="15"/>
      <c r="S107" s="27"/>
      <c r="T107" s="2">
        <v>0</v>
      </c>
      <c r="U107" s="15"/>
      <c r="V107" s="15"/>
      <c r="W107" s="27"/>
      <c r="X107" s="2">
        <v>1.5</v>
      </c>
      <c r="Y107" s="15"/>
      <c r="Z107" s="15"/>
      <c r="AA107" s="27"/>
      <c r="AB107" s="2">
        <v>0</v>
      </c>
      <c r="AC107" s="15"/>
      <c r="AD107" s="15"/>
      <c r="AE107" s="27"/>
      <c r="AF107" s="2">
        <v>0</v>
      </c>
      <c r="AG107" s="15"/>
      <c r="AH107" s="15"/>
      <c r="AI107" s="27"/>
      <c r="AJ107" s="2">
        <v>0</v>
      </c>
      <c r="AK107" s="15"/>
      <c r="AL107" s="15"/>
      <c r="AM107" s="27"/>
      <c r="AN107" s="2">
        <v>0</v>
      </c>
      <c r="AO107" s="15"/>
      <c r="AP107" s="15"/>
      <c r="AQ107" s="27"/>
      <c r="AR107" s="1"/>
      <c r="AS107" s="1"/>
      <c r="AT107" s="1"/>
    </row>
    <row r="108" spans="1:47" x14ac:dyDescent="0.25">
      <c r="A108" s="56"/>
      <c r="B108" s="63"/>
      <c r="C108" s="29">
        <v>4</v>
      </c>
      <c r="D108" s="2">
        <v>7</v>
      </c>
      <c r="E108" s="15"/>
      <c r="F108" s="15"/>
      <c r="G108" s="27"/>
      <c r="H108" s="2">
        <v>0</v>
      </c>
      <c r="I108" s="15"/>
      <c r="J108" s="15"/>
      <c r="K108" s="27"/>
      <c r="L108" s="2">
        <v>0</v>
      </c>
      <c r="M108" s="15"/>
      <c r="N108" s="15"/>
      <c r="O108" s="27"/>
      <c r="P108" s="2">
        <v>0</v>
      </c>
      <c r="Q108" s="15"/>
      <c r="R108" s="15"/>
      <c r="S108" s="27"/>
      <c r="T108" s="2"/>
      <c r="U108" s="15"/>
      <c r="V108" s="15"/>
      <c r="W108" s="27"/>
      <c r="X108" s="2">
        <v>3</v>
      </c>
      <c r="Y108" s="15"/>
      <c r="Z108" s="15"/>
      <c r="AA108" s="27"/>
      <c r="AB108" s="2">
        <v>0</v>
      </c>
      <c r="AC108" s="15"/>
      <c r="AD108" s="15"/>
      <c r="AE108" s="27"/>
      <c r="AF108" s="2">
        <v>0</v>
      </c>
      <c r="AG108" s="15"/>
      <c r="AH108" s="15"/>
      <c r="AI108" s="27"/>
      <c r="AJ108" s="2">
        <v>0</v>
      </c>
      <c r="AK108" s="15"/>
      <c r="AL108" s="15"/>
      <c r="AM108" s="27"/>
      <c r="AN108" s="2">
        <v>0</v>
      </c>
      <c r="AO108" s="15"/>
      <c r="AP108" s="15"/>
      <c r="AQ108" s="27"/>
      <c r="AR108" s="1"/>
      <c r="AS108" s="1"/>
      <c r="AT108" s="1"/>
    </row>
    <row r="109" spans="1:47" x14ac:dyDescent="0.25">
      <c r="A109" s="56"/>
      <c r="B109" s="63"/>
      <c r="C109" s="29">
        <v>5</v>
      </c>
      <c r="D109" s="2">
        <v>6</v>
      </c>
      <c r="E109" s="15"/>
      <c r="F109" s="15"/>
      <c r="G109" s="27"/>
      <c r="H109" s="2">
        <v>4</v>
      </c>
      <c r="I109" s="15"/>
      <c r="J109" s="15"/>
      <c r="K109" s="27"/>
      <c r="L109" s="2">
        <v>2</v>
      </c>
      <c r="M109" s="15"/>
      <c r="N109" s="15"/>
      <c r="O109" s="27"/>
      <c r="P109" s="2">
        <v>0</v>
      </c>
      <c r="Q109" s="15"/>
      <c r="R109" s="15"/>
      <c r="S109" s="27"/>
      <c r="T109" s="2"/>
      <c r="U109" s="15"/>
      <c r="V109" s="15"/>
      <c r="W109" s="27"/>
      <c r="X109" s="2">
        <v>3</v>
      </c>
      <c r="Y109" s="15"/>
      <c r="Z109" s="15"/>
      <c r="AA109" s="27"/>
      <c r="AB109" s="2">
        <v>0</v>
      </c>
      <c r="AC109" s="15"/>
      <c r="AD109" s="15"/>
      <c r="AE109" s="27"/>
      <c r="AF109" s="2">
        <v>0</v>
      </c>
      <c r="AG109" s="15"/>
      <c r="AH109" s="15"/>
      <c r="AI109" s="27"/>
      <c r="AJ109" s="2">
        <v>0</v>
      </c>
      <c r="AK109" s="15"/>
      <c r="AL109" s="15"/>
      <c r="AM109" s="27"/>
      <c r="AN109" s="2">
        <v>0</v>
      </c>
      <c r="AO109" s="15"/>
      <c r="AP109" s="15"/>
      <c r="AQ109" s="27"/>
      <c r="AR109" s="1"/>
      <c r="AS109" s="1"/>
      <c r="AT109" s="1"/>
    </row>
    <row r="110" spans="1:47" x14ac:dyDescent="0.25">
      <c r="A110" s="57"/>
      <c r="B110" s="64"/>
      <c r="C110" s="31">
        <v>6</v>
      </c>
      <c r="D110" s="30">
        <v>8</v>
      </c>
      <c r="E110" s="5"/>
      <c r="F110" s="5"/>
      <c r="G110" s="28"/>
      <c r="H110" s="24">
        <v>4</v>
      </c>
      <c r="I110" s="5"/>
      <c r="J110" s="5"/>
      <c r="K110" s="28"/>
      <c r="L110" s="24">
        <v>1</v>
      </c>
      <c r="M110" s="5"/>
      <c r="N110" s="5"/>
      <c r="O110" s="28"/>
      <c r="P110" s="24">
        <v>3</v>
      </c>
      <c r="Q110" s="5"/>
      <c r="R110" s="5"/>
      <c r="S110" s="28"/>
      <c r="T110" s="24"/>
      <c r="U110" s="5"/>
      <c r="V110" s="5"/>
      <c r="W110" s="28"/>
      <c r="X110" s="24">
        <v>0</v>
      </c>
      <c r="Y110" s="5"/>
      <c r="Z110" s="5"/>
      <c r="AA110" s="28"/>
      <c r="AB110" s="24">
        <v>0</v>
      </c>
      <c r="AC110" s="5"/>
      <c r="AD110" s="5"/>
      <c r="AE110" s="28"/>
      <c r="AF110" s="24">
        <v>0</v>
      </c>
      <c r="AG110" s="5"/>
      <c r="AH110" s="5"/>
      <c r="AI110" s="28"/>
      <c r="AJ110" s="24">
        <v>1</v>
      </c>
      <c r="AK110" s="5"/>
      <c r="AL110" s="5"/>
      <c r="AM110" s="28"/>
      <c r="AN110" s="24">
        <v>0</v>
      </c>
      <c r="AO110" s="5"/>
      <c r="AP110" s="5"/>
      <c r="AQ110" s="28"/>
      <c r="AR110" s="1"/>
      <c r="AS110" s="1"/>
      <c r="AT110" s="1"/>
    </row>
    <row r="111" spans="1:47" x14ac:dyDescent="0.25">
      <c r="A111" s="55">
        <v>1334</v>
      </c>
      <c r="B111" s="58" t="s">
        <v>40</v>
      </c>
      <c r="C111" s="17">
        <v>1</v>
      </c>
      <c r="D111" s="7">
        <v>3.5</v>
      </c>
      <c r="E111" s="3">
        <f>AVERAGE(D111:D113)</f>
        <v>3.5</v>
      </c>
      <c r="F111" s="3">
        <f>_xlfn.STDEV.S(D111:D113)</f>
        <v>0</v>
      </c>
      <c r="G111" s="11">
        <f>F111/(SQRT(3))</f>
        <v>0</v>
      </c>
      <c r="H111">
        <v>3.5</v>
      </c>
      <c r="I111" s="1">
        <f>AVERAGE(H111:H113)</f>
        <v>4.5</v>
      </c>
      <c r="J111" s="1">
        <f>_xlfn.STDEV.S(H111:H113)</f>
        <v>0.8660254037844386</v>
      </c>
      <c r="K111" s="11">
        <f>J111/(SQRT(3))</f>
        <v>0.5</v>
      </c>
      <c r="L111" s="10">
        <v>1</v>
      </c>
      <c r="M111" s="3">
        <f>AVERAGE(L111:L113)</f>
        <v>0.66666666666666663</v>
      </c>
      <c r="N111" s="3">
        <f>_xlfn.STDEV.S(L111:L113)</f>
        <v>0.57735026918962584</v>
      </c>
      <c r="O111" s="11">
        <f>N111/(SQRT(3))</f>
        <v>0.33333333333333337</v>
      </c>
      <c r="P111">
        <v>2</v>
      </c>
      <c r="Q111" s="1">
        <f>AVERAGE(P111:P113)</f>
        <v>2.1666666666666665</v>
      </c>
      <c r="R111" s="1">
        <f>_xlfn.STDEV.S(P111:P113)</f>
        <v>0.28867513459481237</v>
      </c>
      <c r="S111" s="11">
        <f>R111/(SQRT(3))</f>
        <v>0.16666666666666638</v>
      </c>
      <c r="T111" s="1">
        <v>2.5</v>
      </c>
      <c r="U111" s="1">
        <f>AVERAGE(T111:T113)</f>
        <v>2.5</v>
      </c>
      <c r="V111" s="1">
        <f>_xlfn.STDEV.S(T111:T113)</f>
        <v>0</v>
      </c>
      <c r="W111" s="11">
        <f>V111/(SQRT(3))</f>
        <v>0</v>
      </c>
      <c r="X111" s="1">
        <v>2</v>
      </c>
      <c r="Y111" s="1">
        <f>AVERAGE(X111:X113)</f>
        <v>1.3333333333333333</v>
      </c>
      <c r="Z111" s="1">
        <f>_xlfn.STDEV.S(X111:X113)</f>
        <v>1.1547005383792517</v>
      </c>
      <c r="AA111" s="11">
        <f>Z111/(SQRT(3))</f>
        <v>0.66666666666666674</v>
      </c>
      <c r="AB111" s="15">
        <v>0</v>
      </c>
      <c r="AC111" s="1">
        <f>AVERAGE(AB111:AB113)</f>
        <v>0</v>
      </c>
      <c r="AD111" s="1">
        <f>_xlfn.STDEV.S(AB111:AB113)</f>
        <v>0</v>
      </c>
      <c r="AE111" s="11">
        <f>AD111/(SQRT(3))</f>
        <v>0</v>
      </c>
      <c r="AF111" s="1">
        <v>0</v>
      </c>
      <c r="AG111" s="1">
        <f>AVERAGE(AF111:AF113)</f>
        <v>0.5</v>
      </c>
      <c r="AH111" s="1">
        <f>_xlfn.STDEV.S(AF111:AF113)</f>
        <v>0.8660254037844386</v>
      </c>
      <c r="AI111" s="11">
        <f>AH111/(SQRT(3))</f>
        <v>0.5</v>
      </c>
      <c r="AJ111" s="1">
        <v>0</v>
      </c>
      <c r="AK111" s="1">
        <f>AVERAGE(AJ111:AJ113)</f>
        <v>0.33333333333333331</v>
      </c>
      <c r="AL111" s="1">
        <f>_xlfn.STDEV.S(AJ111:AJ113)</f>
        <v>0.57735026918962584</v>
      </c>
      <c r="AM111" s="11">
        <f>AL111/(SQRT(3))</f>
        <v>0.33333333333333337</v>
      </c>
      <c r="AN111" s="1">
        <v>0</v>
      </c>
      <c r="AO111" s="1">
        <f>AVERAGE(AN111:AN113)</f>
        <v>0</v>
      </c>
      <c r="AP111" s="1">
        <f>_xlfn.STDEV.S(AN111:AN113)</f>
        <v>0</v>
      </c>
      <c r="AQ111" s="11">
        <f>AP111/(SQRT(3))</f>
        <v>0</v>
      </c>
      <c r="AU111" s="15"/>
    </row>
    <row r="112" spans="1:47" x14ac:dyDescent="0.25">
      <c r="A112" s="56"/>
      <c r="B112" s="61"/>
      <c r="C112" s="17">
        <v>2</v>
      </c>
      <c r="D112" s="7">
        <v>3.5</v>
      </c>
      <c r="E112" s="3"/>
      <c r="F112" s="3"/>
      <c r="G112" s="11"/>
      <c r="H112">
        <v>5</v>
      </c>
      <c r="I112"/>
      <c r="J112"/>
      <c r="K112" s="11"/>
      <c r="L112" s="10">
        <v>0</v>
      </c>
      <c r="M112" s="3"/>
      <c r="N112" s="3"/>
      <c r="O112" s="11"/>
      <c r="P112">
        <v>2</v>
      </c>
      <c r="Q112"/>
      <c r="R112"/>
      <c r="S112" s="11"/>
      <c r="T112" s="1">
        <v>2.5</v>
      </c>
      <c r="U112" s="1"/>
      <c r="V112" s="1"/>
      <c r="W112" s="11"/>
      <c r="X112" s="1">
        <v>2</v>
      </c>
      <c r="Y112" s="1"/>
      <c r="Z112" s="1"/>
      <c r="AA112" s="11"/>
      <c r="AB112" s="15">
        <v>0</v>
      </c>
      <c r="AC112" s="1"/>
      <c r="AD112" s="1"/>
      <c r="AE112" s="11"/>
      <c r="AF112" s="1">
        <v>0</v>
      </c>
      <c r="AG112" s="1"/>
      <c r="AH112" s="1"/>
      <c r="AI112" s="11"/>
      <c r="AJ112" s="1">
        <v>0</v>
      </c>
      <c r="AK112" s="1"/>
      <c r="AL112" s="1"/>
      <c r="AM112" s="11"/>
      <c r="AN112" s="1">
        <v>0</v>
      </c>
      <c r="AO112" s="1"/>
      <c r="AP112" s="1"/>
      <c r="AQ112" s="11"/>
      <c r="AU112" s="15"/>
    </row>
    <row r="113" spans="1:47" x14ac:dyDescent="0.25">
      <c r="A113" s="57"/>
      <c r="B113" s="62"/>
      <c r="C113" s="18">
        <v>3</v>
      </c>
      <c r="D113" s="8">
        <v>3.5</v>
      </c>
      <c r="E113" s="4"/>
      <c r="F113" s="4"/>
      <c r="G113" s="12"/>
      <c r="H113" s="4">
        <v>5</v>
      </c>
      <c r="I113" s="4"/>
      <c r="J113" s="4"/>
      <c r="K113" s="12"/>
      <c r="L113" s="14">
        <v>1</v>
      </c>
      <c r="M113" s="4"/>
      <c r="N113" s="4"/>
      <c r="O113" s="12"/>
      <c r="P113" s="4">
        <v>2.5</v>
      </c>
      <c r="Q113" s="4"/>
      <c r="R113" s="4"/>
      <c r="S113" s="12"/>
      <c r="T113" s="4">
        <v>2.5</v>
      </c>
      <c r="U113" s="4"/>
      <c r="V113" s="4"/>
      <c r="W113" s="12"/>
      <c r="X113" s="4">
        <v>0</v>
      </c>
      <c r="Y113" s="4"/>
      <c r="Z113" s="4"/>
      <c r="AA113" s="12"/>
      <c r="AB113" s="4">
        <v>0</v>
      </c>
      <c r="AC113" s="4"/>
      <c r="AD113" s="4"/>
      <c r="AE113" s="12"/>
      <c r="AF113" s="4">
        <v>1.5</v>
      </c>
      <c r="AG113" s="4"/>
      <c r="AH113" s="4"/>
      <c r="AI113" s="12"/>
      <c r="AJ113" s="4">
        <v>1</v>
      </c>
      <c r="AK113" s="4"/>
      <c r="AL113" s="4"/>
      <c r="AM113" s="12"/>
      <c r="AN113" s="4">
        <v>0</v>
      </c>
      <c r="AO113" s="4"/>
      <c r="AP113" s="4"/>
      <c r="AQ113" s="12"/>
      <c r="AU113" s="15"/>
    </row>
    <row r="114" spans="1:47" x14ac:dyDescent="0.25">
      <c r="A114" s="55">
        <v>1659</v>
      </c>
      <c r="B114" s="58" t="s">
        <v>38</v>
      </c>
      <c r="C114" s="37">
        <v>1</v>
      </c>
      <c r="D114" s="2">
        <v>4</v>
      </c>
      <c r="E114" s="15">
        <f>AVERAGE(D114:D116)</f>
        <v>3.1666666666666665</v>
      </c>
      <c r="F114" s="15">
        <f>_xlfn.STDEV.S(D114:D116)</f>
        <v>0.76376261582597371</v>
      </c>
      <c r="G114" s="27">
        <f>F114/(SQRT(3))</f>
        <v>0.44095855184409866</v>
      </c>
      <c r="H114" s="2">
        <v>2</v>
      </c>
      <c r="I114" s="15">
        <f>AVERAGE(H114:H116)</f>
        <v>1.8333333333333333</v>
      </c>
      <c r="J114" s="15">
        <f>_xlfn.STDEV.S(H114:H116)</f>
        <v>0.28867513459481237</v>
      </c>
      <c r="K114" s="27">
        <f>J114/(SQRT(3))</f>
        <v>0.16666666666666638</v>
      </c>
      <c r="L114" s="2">
        <v>0</v>
      </c>
      <c r="M114" s="15">
        <f>AVERAGE(L114:L116)</f>
        <v>0</v>
      </c>
      <c r="N114" s="15">
        <f>_xlfn.STDEV.S(L114:L116)</f>
        <v>0</v>
      </c>
      <c r="O114" s="27">
        <f>N114/(SQRT(3))</f>
        <v>0</v>
      </c>
      <c r="P114" s="2">
        <v>1</v>
      </c>
      <c r="Q114" s="15">
        <f>AVERAGE(P114:P116)</f>
        <v>1.3333333333333333</v>
      </c>
      <c r="R114" s="15">
        <f>_xlfn.STDEV.S(P114:P116)</f>
        <v>0.28867513459481314</v>
      </c>
      <c r="S114" s="27">
        <f>R114/(SQRT(3))</f>
        <v>0.16666666666666682</v>
      </c>
      <c r="T114" s="2">
        <v>0</v>
      </c>
      <c r="U114" s="15">
        <f>AVERAGE(T114:T116)</f>
        <v>0</v>
      </c>
      <c r="V114" s="15">
        <f>_xlfn.STDEV.S(T114:T116)</f>
        <v>0</v>
      </c>
      <c r="W114" s="27">
        <f>V114/(SQRT(3))</f>
        <v>0</v>
      </c>
      <c r="X114" s="2">
        <v>0</v>
      </c>
      <c r="Y114" s="15">
        <f>AVERAGE(X114:X116)</f>
        <v>0</v>
      </c>
      <c r="Z114" s="15">
        <f>_xlfn.STDEV.S(X114:X116)</f>
        <v>0</v>
      </c>
      <c r="AA114" s="27">
        <f>Z114/(SQRT(3))</f>
        <v>0</v>
      </c>
      <c r="AB114" s="2">
        <v>0</v>
      </c>
      <c r="AC114" s="15">
        <f>AVERAGE(AB114:AB116)</f>
        <v>0</v>
      </c>
      <c r="AD114" s="15">
        <f>_xlfn.STDEV.S(AB114:AB116)</f>
        <v>0</v>
      </c>
      <c r="AE114" s="27">
        <f>AD114/(SQRT(3))</f>
        <v>0</v>
      </c>
      <c r="AF114" s="2">
        <v>0</v>
      </c>
      <c r="AG114" s="15">
        <f>AVERAGE(AF114:AF116)</f>
        <v>0</v>
      </c>
      <c r="AH114" s="15">
        <f>_xlfn.STDEV.S(AF114:AF116)</f>
        <v>0</v>
      </c>
      <c r="AI114" s="27">
        <f>AH114/(SQRT(3))</f>
        <v>0</v>
      </c>
      <c r="AJ114" s="2">
        <v>0</v>
      </c>
      <c r="AK114" s="15">
        <f>AVERAGE(AJ114:AJ116)</f>
        <v>0</v>
      </c>
      <c r="AL114" s="15">
        <f>_xlfn.STDEV.S(AJ114:AJ116)</f>
        <v>0</v>
      </c>
      <c r="AM114" s="27">
        <f>AL114/(SQRT(3))</f>
        <v>0</v>
      </c>
      <c r="AN114" s="2">
        <v>0</v>
      </c>
      <c r="AO114" s="15">
        <f>AVERAGE(AN114:AN116)</f>
        <v>0</v>
      </c>
      <c r="AP114" s="15">
        <f>_xlfn.STDEV.S(AN114:AN116)</f>
        <v>0</v>
      </c>
      <c r="AQ114" s="27">
        <f>AP114/(SQRT(3))</f>
        <v>0</v>
      </c>
    </row>
    <row r="115" spans="1:47" x14ac:dyDescent="0.25">
      <c r="A115" s="56"/>
      <c r="B115" s="59"/>
      <c r="C115" s="37">
        <v>2</v>
      </c>
      <c r="D115" s="2">
        <v>2.5</v>
      </c>
      <c r="E115" s="15"/>
      <c r="F115" s="15"/>
      <c r="G115" s="27"/>
      <c r="H115" s="2">
        <v>2</v>
      </c>
      <c r="I115" s="15"/>
      <c r="J115" s="15"/>
      <c r="K115" s="27"/>
      <c r="L115" s="2">
        <v>0</v>
      </c>
      <c r="M115" s="15"/>
      <c r="N115" s="15"/>
      <c r="O115" s="27"/>
      <c r="P115" s="2">
        <v>1.5</v>
      </c>
      <c r="Q115" s="15"/>
      <c r="R115" s="15"/>
      <c r="S115" s="27"/>
      <c r="T115" s="2">
        <v>0</v>
      </c>
      <c r="U115" s="15"/>
      <c r="V115" s="15"/>
      <c r="W115" s="27"/>
      <c r="X115" s="2">
        <v>0</v>
      </c>
      <c r="Y115" s="15"/>
      <c r="Z115" s="15"/>
      <c r="AA115" s="27"/>
      <c r="AB115" s="2">
        <v>0</v>
      </c>
      <c r="AC115" s="15"/>
      <c r="AD115" s="15"/>
      <c r="AE115" s="27"/>
      <c r="AF115" s="2">
        <v>0</v>
      </c>
      <c r="AG115" s="15"/>
      <c r="AH115" s="15"/>
      <c r="AI115" s="27"/>
      <c r="AJ115" s="2">
        <v>0</v>
      </c>
      <c r="AK115" s="15"/>
      <c r="AL115" s="15"/>
      <c r="AM115" s="27"/>
      <c r="AN115" s="2">
        <v>0</v>
      </c>
      <c r="AO115" s="15"/>
      <c r="AP115" s="15"/>
      <c r="AQ115" s="27"/>
    </row>
    <row r="116" spans="1:47" x14ac:dyDescent="0.25">
      <c r="A116" s="56"/>
      <c r="B116" s="59"/>
      <c r="C116" s="37">
        <v>3</v>
      </c>
      <c r="D116" s="2">
        <v>3</v>
      </c>
      <c r="E116" s="15"/>
      <c r="F116" s="15"/>
      <c r="G116" s="27"/>
      <c r="H116" s="2">
        <v>1.5</v>
      </c>
      <c r="I116" s="15"/>
      <c r="J116" s="15"/>
      <c r="K116" s="27"/>
      <c r="L116" s="2">
        <v>0</v>
      </c>
      <c r="M116" s="15"/>
      <c r="N116" s="15"/>
      <c r="O116" s="27"/>
      <c r="P116" s="2">
        <v>1.5</v>
      </c>
      <c r="Q116" s="15"/>
      <c r="R116" s="15"/>
      <c r="S116" s="27"/>
      <c r="T116" s="2">
        <v>0</v>
      </c>
      <c r="U116" s="15"/>
      <c r="V116" s="15"/>
      <c r="W116" s="27"/>
      <c r="X116" s="2">
        <v>0</v>
      </c>
      <c r="Y116" s="15"/>
      <c r="Z116" s="15"/>
      <c r="AA116" s="27"/>
      <c r="AB116" s="2">
        <v>0</v>
      </c>
      <c r="AC116" s="15"/>
      <c r="AD116" s="15"/>
      <c r="AE116" s="27"/>
      <c r="AF116" s="2">
        <v>0</v>
      </c>
      <c r="AG116" s="15"/>
      <c r="AH116" s="15"/>
      <c r="AI116" s="27"/>
      <c r="AJ116" s="2">
        <v>0</v>
      </c>
      <c r="AK116" s="15"/>
      <c r="AL116" s="15"/>
      <c r="AM116" s="27"/>
      <c r="AN116" s="2">
        <v>0</v>
      </c>
      <c r="AO116" s="15"/>
      <c r="AP116" s="15"/>
      <c r="AQ116" s="27"/>
    </row>
    <row r="117" spans="1:47" x14ac:dyDescent="0.25">
      <c r="A117" s="57"/>
      <c r="B117" s="60"/>
      <c r="C117" s="38"/>
      <c r="D117" s="30"/>
      <c r="E117" s="5"/>
      <c r="F117" s="5"/>
      <c r="G117" s="28"/>
      <c r="H117" s="30"/>
      <c r="I117" s="5"/>
      <c r="J117" s="5"/>
      <c r="K117" s="28"/>
      <c r="L117" s="30"/>
      <c r="M117" s="5"/>
      <c r="N117" s="5"/>
      <c r="O117" s="28"/>
      <c r="P117" s="30"/>
      <c r="Q117" s="5"/>
      <c r="R117" s="5"/>
      <c r="S117" s="28"/>
      <c r="T117" s="30"/>
      <c r="U117" s="5"/>
      <c r="V117" s="5"/>
      <c r="W117" s="28"/>
      <c r="X117" s="30"/>
      <c r="Y117" s="5"/>
      <c r="Z117" s="5"/>
      <c r="AA117" s="28"/>
      <c r="AB117" s="30"/>
      <c r="AC117" s="5"/>
      <c r="AD117" s="5"/>
      <c r="AE117" s="28"/>
      <c r="AF117" s="30"/>
      <c r="AG117" s="5"/>
      <c r="AH117" s="5"/>
      <c r="AI117" s="28"/>
      <c r="AJ117" s="30"/>
      <c r="AK117" s="5"/>
      <c r="AL117" s="5"/>
      <c r="AM117" s="28"/>
      <c r="AN117" s="30"/>
      <c r="AO117" s="5"/>
      <c r="AP117" s="5"/>
      <c r="AQ117" s="28"/>
    </row>
    <row r="118" spans="1:47" x14ac:dyDescent="0.25">
      <c r="A118" s="55">
        <v>1348</v>
      </c>
      <c r="B118" s="78" t="s">
        <v>42</v>
      </c>
      <c r="C118" s="17">
        <v>1</v>
      </c>
      <c r="D118" s="7">
        <v>5</v>
      </c>
      <c r="E118" s="3">
        <f>AVERAGE(D118:D121)</f>
        <v>4.5</v>
      </c>
      <c r="F118" s="3">
        <f>_xlfn.STDEV.S(D118:D121)</f>
        <v>0.40824829046386302</v>
      </c>
      <c r="G118" s="11">
        <f>F118/(SQRT(4))</f>
        <v>0.20412414523193151</v>
      </c>
      <c r="H118">
        <v>1.5</v>
      </c>
      <c r="I118" s="1">
        <f>AVERAGE(H118:H121)</f>
        <v>1.375</v>
      </c>
      <c r="J118" s="1">
        <f>_xlfn.STDEV.S(H118:H121)</f>
        <v>0.9464847243000456</v>
      </c>
      <c r="K118" s="11">
        <f>J118/(SQRT(4))</f>
        <v>0.4732423621500228</v>
      </c>
      <c r="L118" s="10">
        <v>0</v>
      </c>
      <c r="M118" s="3">
        <f>AVERAGE(L118:L121)</f>
        <v>0</v>
      </c>
      <c r="N118" s="3">
        <f>_xlfn.STDEV.S(L118:L121)</f>
        <v>0</v>
      </c>
      <c r="O118" s="11">
        <f>N118/(SQRT(4))</f>
        <v>0</v>
      </c>
      <c r="P118" s="1">
        <v>1</v>
      </c>
      <c r="Q118" s="1">
        <f>AVERAGE(P118:P121)</f>
        <v>1</v>
      </c>
      <c r="R118" s="1">
        <f>_xlfn.STDEV.S(P118:P121)</f>
        <v>0</v>
      </c>
      <c r="S118" s="11">
        <f>R118/(SQRT(4))</f>
        <v>0</v>
      </c>
      <c r="T118" s="1">
        <v>1.5</v>
      </c>
      <c r="U118" s="1">
        <f>AVERAGE(T118:T121)</f>
        <v>1.5</v>
      </c>
      <c r="V118" s="1">
        <f>_xlfn.STDEV.S(T118:T121)</f>
        <v>0</v>
      </c>
      <c r="W118" s="11">
        <f>V118/(SQRT(4))</f>
        <v>0</v>
      </c>
      <c r="X118" s="1">
        <v>1.5</v>
      </c>
      <c r="Y118" s="1">
        <f>AVERAGE(X118:X121)</f>
        <v>1.5</v>
      </c>
      <c r="Z118" s="1">
        <f>_xlfn.STDEV.S(X118:X121)</f>
        <v>0</v>
      </c>
      <c r="AA118" s="11">
        <f>Z118/(SQRT(4))</f>
        <v>0</v>
      </c>
      <c r="AB118" s="1">
        <v>1</v>
      </c>
      <c r="AC118" s="1">
        <f>AVERAGE(AB118:AB121)</f>
        <v>1</v>
      </c>
      <c r="AD118" s="1">
        <f>_xlfn.STDEV.S(AB118:AB121)</f>
        <v>0.81649658092772603</v>
      </c>
      <c r="AE118" s="11">
        <f>AD118/(SQRT(4))</f>
        <v>0.40824829046386302</v>
      </c>
      <c r="AF118" s="1">
        <v>0</v>
      </c>
      <c r="AG118" s="1">
        <f>AVERAGE(AF118:AF121)</f>
        <v>1.375</v>
      </c>
      <c r="AH118" s="1">
        <f>_xlfn.STDEV.S(AF118:AF121)</f>
        <v>0.9464847243000456</v>
      </c>
      <c r="AI118" s="11">
        <f>AH118/(SQRT(4))</f>
        <v>0.4732423621500228</v>
      </c>
      <c r="AJ118" s="15">
        <v>0</v>
      </c>
      <c r="AK118" s="1">
        <f>AVERAGE(AJ118:AJ121)</f>
        <v>0</v>
      </c>
      <c r="AL118" s="1">
        <f>_xlfn.STDEV.S(AJ118:AJ121)</f>
        <v>0</v>
      </c>
      <c r="AM118" s="11">
        <f>AL118/(SQRT(4))</f>
        <v>0</v>
      </c>
      <c r="AN118" s="15">
        <v>0</v>
      </c>
      <c r="AO118" s="1">
        <f>AVERAGE(AN118:AN121)</f>
        <v>0</v>
      </c>
      <c r="AP118" s="1">
        <f>_xlfn.STDEV.S(AN118:AN121)</f>
        <v>0</v>
      </c>
      <c r="AQ118" s="11">
        <f>AP118/(SQRT(4))</f>
        <v>0</v>
      </c>
      <c r="AU118" s="15"/>
    </row>
    <row r="119" spans="1:47" x14ac:dyDescent="0.25">
      <c r="A119" s="56"/>
      <c r="B119" s="61"/>
      <c r="C119" s="17">
        <v>2</v>
      </c>
      <c r="D119" s="7">
        <v>4.5</v>
      </c>
      <c r="E119" s="3"/>
      <c r="F119" s="3"/>
      <c r="G119" s="11"/>
      <c r="H119">
        <v>2</v>
      </c>
      <c r="I119"/>
      <c r="J119"/>
      <c r="K119" s="11"/>
      <c r="L119" s="10">
        <v>0</v>
      </c>
      <c r="M119" s="3"/>
      <c r="N119" s="3"/>
      <c r="O119" s="11"/>
      <c r="P119" s="1">
        <v>1</v>
      </c>
      <c r="Q119"/>
      <c r="R119"/>
      <c r="S119" s="11"/>
      <c r="T119" s="1">
        <v>1.5</v>
      </c>
      <c r="U119" s="1"/>
      <c r="V119" s="1"/>
      <c r="W119" s="11"/>
      <c r="X119" s="1">
        <v>1.5</v>
      </c>
      <c r="Y119" s="1"/>
      <c r="Z119" s="1"/>
      <c r="AA119" s="11"/>
      <c r="AB119" s="1">
        <v>1</v>
      </c>
      <c r="AC119" s="1"/>
      <c r="AD119" s="1"/>
      <c r="AE119" s="11"/>
      <c r="AF119" s="1">
        <v>2</v>
      </c>
      <c r="AG119" s="1"/>
      <c r="AH119" s="1"/>
      <c r="AI119" s="11"/>
      <c r="AJ119" s="15">
        <v>0</v>
      </c>
      <c r="AK119" s="1"/>
      <c r="AL119" s="1"/>
      <c r="AM119" s="11"/>
      <c r="AN119" s="15">
        <v>0</v>
      </c>
      <c r="AO119" s="1"/>
      <c r="AP119" s="1"/>
      <c r="AQ119" s="11"/>
      <c r="AU119" s="15"/>
    </row>
    <row r="120" spans="1:47" x14ac:dyDescent="0.25">
      <c r="A120" s="56"/>
      <c r="B120" s="61"/>
      <c r="C120" s="17">
        <v>3</v>
      </c>
      <c r="D120" s="7">
        <v>4</v>
      </c>
      <c r="E120" s="3"/>
      <c r="F120" s="3"/>
      <c r="G120" s="11"/>
      <c r="H120">
        <v>2</v>
      </c>
      <c r="I120"/>
      <c r="J120"/>
      <c r="K120" s="11"/>
      <c r="L120" s="10">
        <v>0</v>
      </c>
      <c r="M120" s="3"/>
      <c r="N120" s="3"/>
      <c r="O120" s="11"/>
      <c r="P120" s="1">
        <v>1</v>
      </c>
      <c r="Q120"/>
      <c r="R120"/>
      <c r="S120" s="11"/>
      <c r="T120" s="1">
        <v>1.5</v>
      </c>
      <c r="U120" s="1"/>
      <c r="V120" s="1"/>
      <c r="W120" s="11"/>
      <c r="X120" s="1">
        <v>1.5</v>
      </c>
      <c r="Y120" s="1"/>
      <c r="Z120" s="1"/>
      <c r="AA120" s="11"/>
      <c r="AB120" s="1">
        <v>0</v>
      </c>
      <c r="AC120" s="1"/>
      <c r="AD120" s="1"/>
      <c r="AE120" s="11"/>
      <c r="AF120" s="1">
        <v>2</v>
      </c>
      <c r="AG120" s="1"/>
      <c r="AH120" s="1"/>
      <c r="AI120" s="11"/>
      <c r="AJ120" s="15">
        <v>0</v>
      </c>
      <c r="AK120" s="1"/>
      <c r="AL120" s="1"/>
      <c r="AM120" s="11"/>
      <c r="AN120" s="15">
        <v>0</v>
      </c>
      <c r="AO120" s="1"/>
      <c r="AP120" s="1"/>
      <c r="AQ120" s="11"/>
      <c r="AU120" s="15"/>
    </row>
    <row r="121" spans="1:47" x14ac:dyDescent="0.25">
      <c r="A121" s="57"/>
      <c r="B121" s="62"/>
      <c r="C121" s="18">
        <v>4</v>
      </c>
      <c r="D121" s="8">
        <v>4.5</v>
      </c>
      <c r="E121" s="4"/>
      <c r="F121" s="4"/>
      <c r="G121" s="12"/>
      <c r="H121" s="4">
        <v>0</v>
      </c>
      <c r="I121" s="4"/>
      <c r="J121" s="4"/>
      <c r="K121" s="12"/>
      <c r="L121" s="14">
        <v>0</v>
      </c>
      <c r="M121" s="4"/>
      <c r="N121" s="4"/>
      <c r="O121" s="12"/>
      <c r="P121" s="4">
        <v>1</v>
      </c>
      <c r="Q121" s="4"/>
      <c r="R121" s="4"/>
      <c r="S121" s="12"/>
      <c r="T121" s="4">
        <v>1.5</v>
      </c>
      <c r="U121" s="4"/>
      <c r="V121" s="4"/>
      <c r="W121" s="12"/>
      <c r="X121" s="14">
        <v>1.5</v>
      </c>
      <c r="Y121" s="4"/>
      <c r="Z121" s="4"/>
      <c r="AA121" s="12"/>
      <c r="AB121" s="4">
        <v>2</v>
      </c>
      <c r="AC121" s="4"/>
      <c r="AD121" s="4"/>
      <c r="AE121" s="12"/>
      <c r="AF121" s="4">
        <v>1.5</v>
      </c>
      <c r="AG121" s="4"/>
      <c r="AH121" s="4"/>
      <c r="AI121" s="12"/>
      <c r="AJ121" s="4">
        <v>0</v>
      </c>
      <c r="AK121" s="4"/>
      <c r="AL121" s="4"/>
      <c r="AM121" s="12"/>
      <c r="AN121" s="4">
        <v>0</v>
      </c>
      <c r="AO121" s="4"/>
      <c r="AP121" s="4"/>
      <c r="AQ121" s="12"/>
      <c r="AU121" s="15"/>
    </row>
    <row r="122" spans="1:47" x14ac:dyDescent="0.25">
      <c r="AU122" s="1"/>
    </row>
  </sheetData>
  <mergeCells count="65">
    <mergeCell ref="A118:A121"/>
    <mergeCell ref="B118:B121"/>
    <mergeCell ref="A114:A117"/>
    <mergeCell ref="B114:B117"/>
    <mergeCell ref="A105:A110"/>
    <mergeCell ref="B105:B110"/>
    <mergeCell ref="A65:A68"/>
    <mergeCell ref="B65:B68"/>
    <mergeCell ref="A85:A87"/>
    <mergeCell ref="A88:A91"/>
    <mergeCell ref="A111:A113"/>
    <mergeCell ref="B111:B113"/>
    <mergeCell ref="A100:A104"/>
    <mergeCell ref="B100:B104"/>
    <mergeCell ref="B85:B87"/>
    <mergeCell ref="B88:B91"/>
    <mergeCell ref="A92:A95"/>
    <mergeCell ref="B92:B95"/>
    <mergeCell ref="A37:A40"/>
    <mergeCell ref="B37:B40"/>
    <mergeCell ref="A21:A26"/>
    <mergeCell ref="B21:B26"/>
    <mergeCell ref="B79:B84"/>
    <mergeCell ref="A79:A84"/>
    <mergeCell ref="A27:A31"/>
    <mergeCell ref="B27:B31"/>
    <mergeCell ref="A46:A50"/>
    <mergeCell ref="B46:B50"/>
    <mergeCell ref="A41:A45"/>
    <mergeCell ref="B41:B45"/>
    <mergeCell ref="A51:A54"/>
    <mergeCell ref="B51:B54"/>
    <mergeCell ref="A61:A64"/>
    <mergeCell ref="B61:B64"/>
    <mergeCell ref="AR1:AS1"/>
    <mergeCell ref="A3:A7"/>
    <mergeCell ref="B3:B7"/>
    <mergeCell ref="AF1:AI1"/>
    <mergeCell ref="AJ1:AM1"/>
    <mergeCell ref="AN1:AQ1"/>
    <mergeCell ref="T1:W1"/>
    <mergeCell ref="X1:AA1"/>
    <mergeCell ref="AB1:AE1"/>
    <mergeCell ref="B1:B2"/>
    <mergeCell ref="C1:C2"/>
    <mergeCell ref="D1:G1"/>
    <mergeCell ref="H1:K1"/>
    <mergeCell ref="L1:O1"/>
    <mergeCell ref="P1:S1"/>
    <mergeCell ref="A96:A99"/>
    <mergeCell ref="B96:B99"/>
    <mergeCell ref="B8:B12"/>
    <mergeCell ref="A8:A12"/>
    <mergeCell ref="A69:A73"/>
    <mergeCell ref="B69:B73"/>
    <mergeCell ref="B74:B78"/>
    <mergeCell ref="A74:A78"/>
    <mergeCell ref="A32:A36"/>
    <mergeCell ref="B32:B36"/>
    <mergeCell ref="A16:A20"/>
    <mergeCell ref="B16:B20"/>
    <mergeCell ref="A13:A15"/>
    <mergeCell ref="B13:B15"/>
    <mergeCell ref="A55:A60"/>
    <mergeCell ref="B55:B6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AU40"/>
  <sheetViews>
    <sheetView tabSelected="1" zoomScale="90" zoomScaleNormal="90" workbookViewId="0">
      <selection sqref="A1:XFD1"/>
    </sheetView>
  </sheetViews>
  <sheetFormatPr defaultRowHeight="15" x14ac:dyDescent="0.25"/>
  <cols>
    <col min="1" max="1" width="9.140625" style="2"/>
    <col min="2" max="2" width="41" style="2" customWidth="1"/>
    <col min="3" max="3" width="17.42578125" customWidth="1"/>
    <col min="4" max="4" width="29" customWidth="1"/>
    <col min="5" max="5" width="29" style="1" customWidth="1"/>
    <col min="8" max="8" width="30.7109375" customWidth="1"/>
    <col min="12" max="12" width="28.140625" customWidth="1"/>
    <col min="16" max="16" width="33.28515625" customWidth="1"/>
    <col min="20" max="20" width="30.28515625" customWidth="1"/>
    <col min="44" max="47" width="9.140625" style="15"/>
  </cols>
  <sheetData>
    <row r="1" spans="1:47" s="1" customFormat="1" x14ac:dyDescent="0.25">
      <c r="A1" s="15"/>
      <c r="B1" s="61" t="s">
        <v>4</v>
      </c>
      <c r="C1" s="83" t="s">
        <v>13</v>
      </c>
      <c r="D1" s="79" t="s">
        <v>22</v>
      </c>
      <c r="E1" s="72"/>
      <c r="F1" s="72"/>
      <c r="G1" s="80"/>
      <c r="H1" s="72" t="s">
        <v>16</v>
      </c>
      <c r="I1" s="72"/>
      <c r="J1" s="72"/>
      <c r="K1" s="80"/>
      <c r="L1" s="81" t="s">
        <v>0</v>
      </c>
      <c r="M1" s="71"/>
      <c r="N1" s="71"/>
      <c r="O1" s="82"/>
      <c r="P1" s="72" t="s">
        <v>17</v>
      </c>
      <c r="Q1" s="72"/>
      <c r="R1" s="72"/>
      <c r="S1" s="72"/>
      <c r="T1" s="71" t="s">
        <v>1</v>
      </c>
      <c r="U1" s="72"/>
      <c r="V1" s="72"/>
      <c r="W1" s="72"/>
      <c r="X1" s="71" t="s">
        <v>2</v>
      </c>
      <c r="Y1" s="72"/>
      <c r="Z1" s="72"/>
      <c r="AA1" s="72"/>
      <c r="AB1" s="71" t="s">
        <v>3</v>
      </c>
      <c r="AC1" s="72"/>
      <c r="AD1" s="72"/>
      <c r="AE1" s="72"/>
      <c r="AF1" s="71" t="s">
        <v>18</v>
      </c>
      <c r="AG1" s="72"/>
      <c r="AH1" s="72"/>
      <c r="AI1" s="72"/>
      <c r="AJ1" s="72" t="s">
        <v>19</v>
      </c>
      <c r="AK1" s="72"/>
      <c r="AL1" s="72"/>
      <c r="AM1" s="72"/>
      <c r="AN1" s="72" t="s">
        <v>20</v>
      </c>
      <c r="AO1" s="72"/>
      <c r="AP1" s="72"/>
      <c r="AQ1" s="72"/>
      <c r="AR1" s="66"/>
      <c r="AS1" s="66"/>
      <c r="AT1" s="66"/>
      <c r="AU1" s="66"/>
    </row>
    <row r="2" spans="1:47" ht="15.75" thickBot="1" x14ac:dyDescent="0.3">
      <c r="A2" s="43"/>
      <c r="B2" s="73"/>
      <c r="C2" s="84"/>
      <c r="D2" s="20" t="s">
        <v>12</v>
      </c>
      <c r="E2" s="21" t="s">
        <v>5</v>
      </c>
      <c r="F2" s="21" t="s">
        <v>7</v>
      </c>
      <c r="G2" s="22" t="s">
        <v>6</v>
      </c>
      <c r="H2" s="21" t="s">
        <v>12</v>
      </c>
      <c r="I2" s="21" t="s">
        <v>15</v>
      </c>
      <c r="J2" s="21" t="s">
        <v>7</v>
      </c>
      <c r="K2" s="22" t="s">
        <v>6</v>
      </c>
      <c r="L2" s="23" t="s">
        <v>12</v>
      </c>
      <c r="M2" s="21" t="s">
        <v>15</v>
      </c>
      <c r="N2" s="21" t="s">
        <v>7</v>
      </c>
      <c r="O2" s="22" t="s">
        <v>6</v>
      </c>
      <c r="P2" s="21" t="s">
        <v>12</v>
      </c>
      <c r="Q2" s="21" t="s">
        <v>15</v>
      </c>
      <c r="R2" s="21" t="s">
        <v>7</v>
      </c>
      <c r="S2" s="22" t="s">
        <v>6</v>
      </c>
      <c r="T2" s="21" t="s">
        <v>12</v>
      </c>
      <c r="U2" s="21" t="s">
        <v>15</v>
      </c>
      <c r="V2" s="21" t="s">
        <v>7</v>
      </c>
      <c r="W2" s="22" t="s">
        <v>6</v>
      </c>
      <c r="X2" s="21" t="s">
        <v>12</v>
      </c>
      <c r="Y2" s="21" t="s">
        <v>15</v>
      </c>
      <c r="Z2" s="21" t="s">
        <v>7</v>
      </c>
      <c r="AA2" s="22" t="s">
        <v>6</v>
      </c>
      <c r="AB2" s="21" t="s">
        <v>12</v>
      </c>
      <c r="AC2" s="21" t="s">
        <v>15</v>
      </c>
      <c r="AD2" s="21" t="s">
        <v>7</v>
      </c>
      <c r="AE2" s="22" t="s">
        <v>6</v>
      </c>
      <c r="AF2" s="21" t="s">
        <v>12</v>
      </c>
      <c r="AG2" s="21" t="s">
        <v>15</v>
      </c>
      <c r="AH2" s="21" t="s">
        <v>7</v>
      </c>
      <c r="AI2" s="22" t="s">
        <v>6</v>
      </c>
      <c r="AJ2" s="21" t="s">
        <v>12</v>
      </c>
      <c r="AK2" s="21" t="s">
        <v>15</v>
      </c>
      <c r="AL2" s="21" t="s">
        <v>7</v>
      </c>
      <c r="AM2" s="22" t="s">
        <v>6</v>
      </c>
      <c r="AN2" s="21" t="s">
        <v>12</v>
      </c>
      <c r="AO2" s="21" t="s">
        <v>15</v>
      </c>
      <c r="AP2" s="21" t="s">
        <v>7</v>
      </c>
      <c r="AQ2" s="22" t="s">
        <v>6</v>
      </c>
    </row>
    <row r="3" spans="1:47" x14ac:dyDescent="0.25">
      <c r="A3" s="55">
        <v>1675</v>
      </c>
      <c r="B3" s="58" t="s">
        <v>35</v>
      </c>
      <c r="C3" s="37">
        <v>1</v>
      </c>
      <c r="D3" s="2">
        <v>1.5</v>
      </c>
      <c r="E3" s="15">
        <f>AVERAGE(D3:D5)</f>
        <v>1.6666666666666667</v>
      </c>
      <c r="F3" s="15">
        <f>_xlfn.STDEV.S(D3:D5)</f>
        <v>0.28867513459481237</v>
      </c>
      <c r="G3" s="27">
        <f>F3/(SQRT(3))</f>
        <v>0.16666666666666638</v>
      </c>
      <c r="H3" s="2">
        <v>0</v>
      </c>
      <c r="I3" s="15">
        <f>AVERAGE(H3:H5)</f>
        <v>0</v>
      </c>
      <c r="J3" s="15">
        <f>_xlfn.STDEV.S(H3:H5)</f>
        <v>0</v>
      </c>
      <c r="K3" s="27">
        <f>J3/(SQRT(3))</f>
        <v>0</v>
      </c>
      <c r="L3" s="2">
        <v>1</v>
      </c>
      <c r="M3" s="15">
        <f>AVERAGE(L3:L5)</f>
        <v>1</v>
      </c>
      <c r="N3" s="15">
        <f>_xlfn.STDEV.S(L3:L5)</f>
        <v>0</v>
      </c>
      <c r="O3" s="27">
        <f>N3/(SQRT(3))</f>
        <v>0</v>
      </c>
      <c r="P3" s="2">
        <v>0</v>
      </c>
      <c r="Q3" s="15">
        <f>AVERAGE(P3:P5)</f>
        <v>0</v>
      </c>
      <c r="R3" s="15">
        <f>_xlfn.STDEV.S(P3:P5)</f>
        <v>0</v>
      </c>
      <c r="S3" s="27">
        <f>R3/(SQRT(3))</f>
        <v>0</v>
      </c>
      <c r="T3" s="2">
        <v>0</v>
      </c>
      <c r="U3" s="15">
        <f>AVERAGE(T3:T5)</f>
        <v>0</v>
      </c>
      <c r="V3" s="15">
        <f>_xlfn.STDEV.S(T3:T5)</f>
        <v>0</v>
      </c>
      <c r="W3" s="27">
        <f>V3/(SQRT(3))</f>
        <v>0</v>
      </c>
      <c r="X3" s="2">
        <v>1</v>
      </c>
      <c r="Y3" s="15">
        <f>AVERAGE(X3:X5)</f>
        <v>1</v>
      </c>
      <c r="Z3" s="15">
        <f>_xlfn.STDEV.S(X3:X5)</f>
        <v>0</v>
      </c>
      <c r="AA3" s="27">
        <f>Z3/(SQRT(3))</f>
        <v>0</v>
      </c>
      <c r="AB3" s="2">
        <v>0</v>
      </c>
      <c r="AC3" s="15">
        <f>AVERAGE(AB3:AB5)</f>
        <v>0</v>
      </c>
      <c r="AD3" s="15">
        <f>_xlfn.STDEV.S(AB3:AB5)</f>
        <v>0</v>
      </c>
      <c r="AE3" s="27">
        <f>AD3/(SQRT(3))</f>
        <v>0</v>
      </c>
      <c r="AF3" s="2">
        <v>1.5</v>
      </c>
      <c r="AG3" s="15">
        <f>AVERAGE(AF3:AF5)</f>
        <v>1.6666666666666667</v>
      </c>
      <c r="AH3" s="15">
        <f>_xlfn.STDEV.S(AF3:AF5)</f>
        <v>0.28867513459481237</v>
      </c>
      <c r="AI3" s="27">
        <f>AH3/(SQRT(3))</f>
        <v>0.16666666666666638</v>
      </c>
      <c r="AJ3" s="2">
        <v>0</v>
      </c>
      <c r="AK3" s="15">
        <f>AVERAGE(AJ3:AJ5)</f>
        <v>0</v>
      </c>
      <c r="AL3" s="15">
        <f>_xlfn.STDEV.S(AJ3:AJ5)</f>
        <v>0</v>
      </c>
      <c r="AM3" s="27">
        <f>AL3/(SQRT(3))</f>
        <v>0</v>
      </c>
      <c r="AN3" s="2">
        <v>0</v>
      </c>
      <c r="AO3" s="15">
        <f>AVERAGE(AN3:AN5)</f>
        <v>0</v>
      </c>
      <c r="AP3" s="15">
        <f>_xlfn.STDEV.S(AN3:AN5)</f>
        <v>0</v>
      </c>
      <c r="AQ3" s="27">
        <f>AP3/(SQRT(3))</f>
        <v>0</v>
      </c>
      <c r="AR3" s="1"/>
      <c r="AS3" s="1"/>
      <c r="AT3" s="1"/>
      <c r="AU3"/>
    </row>
    <row r="4" spans="1:47" x14ac:dyDescent="0.25">
      <c r="A4" s="56"/>
      <c r="B4" s="59"/>
      <c r="C4" s="37">
        <v>2</v>
      </c>
      <c r="D4" s="2">
        <v>1.5</v>
      </c>
      <c r="E4" s="15"/>
      <c r="F4" s="15"/>
      <c r="G4" s="27"/>
      <c r="H4" s="2">
        <v>0</v>
      </c>
      <c r="I4" s="15"/>
      <c r="J4" s="15"/>
      <c r="K4" s="27"/>
      <c r="L4" s="2">
        <v>1</v>
      </c>
      <c r="M4" s="15"/>
      <c r="N4" s="15"/>
      <c r="O4" s="27"/>
      <c r="P4" s="2">
        <v>0</v>
      </c>
      <c r="Q4" s="15"/>
      <c r="R4" s="15"/>
      <c r="S4" s="27"/>
      <c r="T4" s="2">
        <v>0</v>
      </c>
      <c r="U4" s="15"/>
      <c r="V4" s="15"/>
      <c r="W4" s="27"/>
      <c r="X4" s="2">
        <v>1</v>
      </c>
      <c r="Y4" s="15"/>
      <c r="Z4" s="15"/>
      <c r="AA4" s="27"/>
      <c r="AB4" s="2">
        <v>0</v>
      </c>
      <c r="AC4" s="15"/>
      <c r="AD4" s="15"/>
      <c r="AE4" s="27"/>
      <c r="AF4" s="2">
        <v>2</v>
      </c>
      <c r="AG4" s="15"/>
      <c r="AH4" s="15"/>
      <c r="AI4" s="27"/>
      <c r="AJ4" s="2">
        <v>0</v>
      </c>
      <c r="AK4" s="15"/>
      <c r="AL4" s="15"/>
      <c r="AM4" s="27"/>
      <c r="AN4" s="2">
        <v>0</v>
      </c>
      <c r="AO4" s="15"/>
      <c r="AP4" s="15"/>
      <c r="AQ4" s="27"/>
      <c r="AR4" s="1"/>
      <c r="AS4" s="1"/>
      <c r="AT4" s="1"/>
      <c r="AU4"/>
    </row>
    <row r="5" spans="1:47" x14ac:dyDescent="0.25">
      <c r="A5" s="56"/>
      <c r="B5" s="59"/>
      <c r="C5" s="37">
        <v>3</v>
      </c>
      <c r="D5" s="2">
        <v>2</v>
      </c>
      <c r="E5" s="15"/>
      <c r="F5" s="15"/>
      <c r="G5" s="27"/>
      <c r="H5" s="2">
        <v>0</v>
      </c>
      <c r="I5" s="15"/>
      <c r="J5" s="15"/>
      <c r="K5" s="27"/>
      <c r="L5" s="2">
        <v>1</v>
      </c>
      <c r="M5" s="15"/>
      <c r="N5" s="15"/>
      <c r="O5" s="27"/>
      <c r="P5" s="2">
        <v>0</v>
      </c>
      <c r="Q5" s="15"/>
      <c r="R5" s="15"/>
      <c r="S5" s="27"/>
      <c r="T5" s="2">
        <v>0</v>
      </c>
      <c r="U5" s="15"/>
      <c r="V5" s="15"/>
      <c r="W5" s="27"/>
      <c r="X5" s="2">
        <v>1</v>
      </c>
      <c r="Y5" s="15"/>
      <c r="Z5" s="15"/>
      <c r="AA5" s="27"/>
      <c r="AB5" s="2">
        <v>0</v>
      </c>
      <c r="AC5" s="15"/>
      <c r="AD5" s="15"/>
      <c r="AE5" s="27"/>
      <c r="AF5" s="2">
        <v>1.5</v>
      </c>
      <c r="AG5" s="15"/>
      <c r="AH5" s="15"/>
      <c r="AI5" s="27"/>
      <c r="AJ5" s="2">
        <v>0</v>
      </c>
      <c r="AK5" s="15"/>
      <c r="AL5" s="15"/>
      <c r="AM5" s="27"/>
      <c r="AN5" s="2">
        <v>0</v>
      </c>
      <c r="AO5" s="15"/>
      <c r="AP5" s="15"/>
      <c r="AQ5" s="27"/>
      <c r="AR5" s="1"/>
      <c r="AS5" s="1"/>
      <c r="AT5" s="1"/>
      <c r="AU5"/>
    </row>
    <row r="6" spans="1:47" x14ac:dyDescent="0.25">
      <c r="A6" s="57"/>
      <c r="B6" s="60"/>
      <c r="C6" s="38"/>
      <c r="D6" s="30"/>
      <c r="E6" s="5"/>
      <c r="F6" s="5"/>
      <c r="G6" s="28"/>
      <c r="H6" s="30"/>
      <c r="I6" s="5"/>
      <c r="J6" s="5"/>
      <c r="K6" s="28"/>
      <c r="L6" s="30"/>
      <c r="M6" s="5"/>
      <c r="N6" s="5"/>
      <c r="O6" s="28"/>
      <c r="P6" s="30"/>
      <c r="Q6" s="5"/>
      <c r="R6" s="5"/>
      <c r="S6" s="28"/>
      <c r="T6" s="30"/>
      <c r="U6" s="5"/>
      <c r="V6" s="5"/>
      <c r="W6" s="28"/>
      <c r="X6" s="30"/>
      <c r="Y6" s="5"/>
      <c r="Z6" s="5"/>
      <c r="AA6" s="28"/>
      <c r="AB6" s="30"/>
      <c r="AC6" s="5"/>
      <c r="AD6" s="5"/>
      <c r="AE6" s="28"/>
      <c r="AF6" s="30"/>
      <c r="AG6" s="5"/>
      <c r="AH6" s="5"/>
      <c r="AI6" s="28"/>
      <c r="AJ6" s="30"/>
      <c r="AK6" s="5"/>
      <c r="AL6" s="5"/>
      <c r="AM6" s="28"/>
      <c r="AN6" s="30"/>
      <c r="AO6" s="5"/>
      <c r="AP6" s="5"/>
      <c r="AQ6" s="28"/>
      <c r="AR6" s="1"/>
      <c r="AS6" s="1"/>
      <c r="AT6" s="1"/>
      <c r="AU6"/>
    </row>
    <row r="7" spans="1:47" x14ac:dyDescent="0.25">
      <c r="A7" s="55">
        <v>1644</v>
      </c>
      <c r="B7" s="58" t="s">
        <v>35</v>
      </c>
      <c r="C7" s="37">
        <v>1</v>
      </c>
      <c r="D7" s="2">
        <v>3</v>
      </c>
      <c r="E7" s="15">
        <f>AVERAGE(D7:D9)</f>
        <v>2.6666666666666665</v>
      </c>
      <c r="F7" s="15">
        <f>_xlfn.STDEV.S(D7:D9)</f>
        <v>0.57735026918962629</v>
      </c>
      <c r="G7" s="27">
        <f>F7/(SQRT(3))</f>
        <v>0.33333333333333365</v>
      </c>
      <c r="H7" s="2">
        <v>2</v>
      </c>
      <c r="I7" s="15">
        <f>AVERAGE(H7:H9)</f>
        <v>2.3333333333333335</v>
      </c>
      <c r="J7" s="15">
        <f>_xlfn.STDEV.S(H7:H9)</f>
        <v>0.57735026918962629</v>
      </c>
      <c r="K7" s="27">
        <f>J7/(SQRT(3))</f>
        <v>0.33333333333333365</v>
      </c>
      <c r="L7" s="2">
        <v>0</v>
      </c>
      <c r="M7" s="15">
        <f>AVERAGE(L7:L9)</f>
        <v>0</v>
      </c>
      <c r="N7" s="15">
        <f>_xlfn.STDEV.S(L7:L9)</f>
        <v>0</v>
      </c>
      <c r="O7" s="27">
        <f>N7/(SQRT(3))</f>
        <v>0</v>
      </c>
      <c r="P7" s="2">
        <v>0</v>
      </c>
      <c r="Q7" s="15">
        <f>AVERAGE(P7:P9)</f>
        <v>0</v>
      </c>
      <c r="R7" s="15">
        <f>_xlfn.STDEV.S(P7:P9)</f>
        <v>0</v>
      </c>
      <c r="S7" s="27">
        <f>R7/(SQRT(3))</f>
        <v>0</v>
      </c>
      <c r="T7" s="2">
        <v>0</v>
      </c>
      <c r="U7" s="15">
        <f>AVERAGE(T7:T9)</f>
        <v>0</v>
      </c>
      <c r="V7" s="15">
        <f>_xlfn.STDEV.S(T7:T9)</f>
        <v>0</v>
      </c>
      <c r="W7" s="27">
        <f>V7/(SQRT(3))</f>
        <v>0</v>
      </c>
      <c r="X7" s="2">
        <v>0</v>
      </c>
      <c r="Y7" s="15">
        <f>AVERAGE(X7:X9)</f>
        <v>0</v>
      </c>
      <c r="Z7" s="15">
        <f>_xlfn.STDEV.S(X7:X9)</f>
        <v>0</v>
      </c>
      <c r="AA7" s="27">
        <f>Z7/(SQRT(3))</f>
        <v>0</v>
      </c>
      <c r="AB7" s="2">
        <v>1</v>
      </c>
      <c r="AC7" s="15">
        <f>AVERAGE(AB7:AB9)</f>
        <v>1.3333333333333333</v>
      </c>
      <c r="AD7" s="15">
        <f>_xlfn.STDEV.S(AB7:AB9)</f>
        <v>0.57735026918962584</v>
      </c>
      <c r="AE7" s="27">
        <f>AD7/(SQRT(3))</f>
        <v>0.33333333333333337</v>
      </c>
      <c r="AF7" s="2">
        <v>0</v>
      </c>
      <c r="AG7" s="15">
        <f>AVERAGE(AF7:AF9)</f>
        <v>0</v>
      </c>
      <c r="AH7" s="15">
        <f>_xlfn.STDEV.S(AF7:AF9)</f>
        <v>0</v>
      </c>
      <c r="AI7" s="27">
        <f>AH7/(SQRT(3))</f>
        <v>0</v>
      </c>
      <c r="AJ7" s="2">
        <v>0</v>
      </c>
      <c r="AK7" s="15">
        <f>AVERAGE(AJ7:AJ9)</f>
        <v>0</v>
      </c>
      <c r="AL7" s="15">
        <f>_xlfn.STDEV.S(AJ7:AJ9)</f>
        <v>0</v>
      </c>
      <c r="AM7" s="27">
        <f>AL7/(SQRT(3))</f>
        <v>0</v>
      </c>
      <c r="AN7" s="2">
        <v>1</v>
      </c>
      <c r="AO7" s="15">
        <f>AVERAGE(AN7:AN9)</f>
        <v>0.33333333333333331</v>
      </c>
      <c r="AP7" s="15">
        <f>_xlfn.STDEV.S(AN7:AN9)</f>
        <v>0.57735026918962584</v>
      </c>
      <c r="AQ7" s="27">
        <f>AP7/(SQRT(3))</f>
        <v>0.33333333333333337</v>
      </c>
      <c r="AR7" s="1"/>
      <c r="AS7" s="1"/>
      <c r="AT7" s="1"/>
      <c r="AU7"/>
    </row>
    <row r="8" spans="1:47" x14ac:dyDescent="0.25">
      <c r="A8" s="56"/>
      <c r="B8" s="59"/>
      <c r="C8" s="37">
        <v>2</v>
      </c>
      <c r="D8" s="2">
        <v>3</v>
      </c>
      <c r="E8" s="15"/>
      <c r="F8" s="15"/>
      <c r="G8" s="27"/>
      <c r="H8" s="2">
        <v>3</v>
      </c>
      <c r="I8" s="15"/>
      <c r="J8" s="15"/>
      <c r="K8" s="27"/>
      <c r="L8" s="2">
        <v>0</v>
      </c>
      <c r="M8" s="15"/>
      <c r="N8" s="15"/>
      <c r="O8" s="27"/>
      <c r="P8" s="2">
        <v>0</v>
      </c>
      <c r="Q8" s="15"/>
      <c r="R8" s="15"/>
      <c r="S8" s="27"/>
      <c r="T8" s="2">
        <v>0</v>
      </c>
      <c r="U8" s="15"/>
      <c r="V8" s="15"/>
      <c r="W8" s="27"/>
      <c r="X8" s="2">
        <v>0</v>
      </c>
      <c r="Y8" s="15"/>
      <c r="Z8" s="15"/>
      <c r="AA8" s="27"/>
      <c r="AB8" s="2">
        <v>1</v>
      </c>
      <c r="AC8" s="15"/>
      <c r="AD8" s="15"/>
      <c r="AE8" s="27"/>
      <c r="AF8" s="2">
        <v>0</v>
      </c>
      <c r="AG8" s="15"/>
      <c r="AH8" s="15"/>
      <c r="AI8" s="27"/>
      <c r="AJ8" s="2">
        <v>0</v>
      </c>
      <c r="AK8" s="15"/>
      <c r="AL8" s="15"/>
      <c r="AM8" s="27"/>
      <c r="AN8" s="2">
        <v>0</v>
      </c>
      <c r="AO8" s="15"/>
      <c r="AP8" s="15"/>
      <c r="AQ8" s="27"/>
      <c r="AR8" s="1"/>
      <c r="AS8" s="1"/>
      <c r="AT8" s="1"/>
      <c r="AU8" s="1"/>
    </row>
    <row r="9" spans="1:47" x14ac:dyDescent="0.25">
      <c r="A9" s="56"/>
      <c r="B9" s="59"/>
      <c r="C9" s="37">
        <v>3</v>
      </c>
      <c r="D9" s="2">
        <v>2</v>
      </c>
      <c r="E9" s="15"/>
      <c r="F9" s="15"/>
      <c r="G9" s="27"/>
      <c r="H9" s="2">
        <v>2</v>
      </c>
      <c r="I9" s="15"/>
      <c r="J9" s="15"/>
      <c r="K9" s="27"/>
      <c r="L9" s="2">
        <v>0</v>
      </c>
      <c r="M9" s="15"/>
      <c r="N9" s="15"/>
      <c r="O9" s="27"/>
      <c r="P9" s="2">
        <v>0</v>
      </c>
      <c r="Q9" s="15"/>
      <c r="R9" s="15"/>
      <c r="S9" s="27"/>
      <c r="T9" s="2">
        <v>0</v>
      </c>
      <c r="U9" s="15"/>
      <c r="V9" s="15"/>
      <c r="W9" s="27"/>
      <c r="X9" s="2">
        <v>0</v>
      </c>
      <c r="Y9" s="15"/>
      <c r="Z9" s="15"/>
      <c r="AA9" s="27"/>
      <c r="AB9" s="2">
        <v>2</v>
      </c>
      <c r="AC9" s="15"/>
      <c r="AD9" s="15"/>
      <c r="AE9" s="27"/>
      <c r="AF9" s="2">
        <v>0</v>
      </c>
      <c r="AG9" s="15"/>
      <c r="AH9" s="15"/>
      <c r="AI9" s="27"/>
      <c r="AJ9" s="2">
        <v>0</v>
      </c>
      <c r="AK9" s="15"/>
      <c r="AL9" s="15"/>
      <c r="AM9" s="27"/>
      <c r="AN9" s="2">
        <v>0</v>
      </c>
      <c r="AO9" s="15"/>
      <c r="AP9" s="15"/>
      <c r="AQ9" s="27"/>
      <c r="AR9" s="1"/>
      <c r="AS9" s="1"/>
      <c r="AT9" s="1"/>
      <c r="AU9"/>
    </row>
    <row r="10" spans="1:47" x14ac:dyDescent="0.25">
      <c r="A10" s="57"/>
      <c r="B10" s="60"/>
      <c r="C10" s="38"/>
      <c r="D10" s="30"/>
      <c r="E10" s="5"/>
      <c r="F10" s="5"/>
      <c r="G10" s="28"/>
      <c r="H10" s="30"/>
      <c r="I10" s="5"/>
      <c r="J10" s="5"/>
      <c r="K10" s="28"/>
      <c r="L10" s="30"/>
      <c r="M10" s="5"/>
      <c r="N10" s="5"/>
      <c r="O10" s="28"/>
      <c r="P10" s="30"/>
      <c r="Q10" s="5"/>
      <c r="R10" s="5"/>
      <c r="S10" s="28"/>
      <c r="T10" s="30"/>
      <c r="U10" s="5"/>
      <c r="V10" s="5"/>
      <c r="W10" s="28"/>
      <c r="X10" s="30"/>
      <c r="Y10" s="5"/>
      <c r="Z10" s="5"/>
      <c r="AA10" s="28"/>
      <c r="AB10" s="30"/>
      <c r="AC10" s="5"/>
      <c r="AD10" s="5"/>
      <c r="AE10" s="28"/>
      <c r="AF10" s="30"/>
      <c r="AG10" s="5"/>
      <c r="AH10" s="5"/>
      <c r="AI10" s="28"/>
      <c r="AJ10" s="30"/>
      <c r="AK10" s="5"/>
      <c r="AL10" s="5"/>
      <c r="AM10" s="28"/>
      <c r="AN10" s="30"/>
      <c r="AO10" s="5"/>
      <c r="AP10" s="5"/>
      <c r="AQ10" s="28"/>
      <c r="AR10" s="1"/>
      <c r="AS10" s="1"/>
      <c r="AT10" s="1"/>
      <c r="AU10"/>
    </row>
    <row r="11" spans="1:47" x14ac:dyDescent="0.25">
      <c r="A11" s="55">
        <v>1645</v>
      </c>
      <c r="B11" s="58" t="s">
        <v>37</v>
      </c>
      <c r="C11" s="37">
        <v>1</v>
      </c>
      <c r="D11" s="2">
        <v>4</v>
      </c>
      <c r="E11" s="15">
        <f>AVERAGE(D11:D13)</f>
        <v>3.5</v>
      </c>
      <c r="F11" s="15">
        <f>_xlfn.STDEV.S(D11:D13)</f>
        <v>0.5</v>
      </c>
      <c r="G11" s="27">
        <f>F11/(SQRT(3))</f>
        <v>0.28867513459481292</v>
      </c>
      <c r="H11" s="2">
        <v>0</v>
      </c>
      <c r="I11" s="15">
        <f>AVERAGE(H11:H13)</f>
        <v>0</v>
      </c>
      <c r="J11" s="15">
        <f>_xlfn.STDEV.S(H11:H13)</f>
        <v>0</v>
      </c>
      <c r="K11" s="27">
        <f>J11/(SQRT(3))</f>
        <v>0</v>
      </c>
      <c r="L11" s="2">
        <v>0</v>
      </c>
      <c r="M11" s="15">
        <f>AVERAGE(L11:L13)</f>
        <v>0</v>
      </c>
      <c r="N11" s="15">
        <f>_xlfn.STDEV.S(L11:L13)</f>
        <v>0</v>
      </c>
      <c r="O11" s="27">
        <f>N11/(SQRT(3))</f>
        <v>0</v>
      </c>
      <c r="P11" s="2">
        <v>0</v>
      </c>
      <c r="Q11" s="15">
        <f>AVERAGE(P11:P13)</f>
        <v>0</v>
      </c>
      <c r="R11" s="15">
        <f>_xlfn.STDEV.S(P11:P13)</f>
        <v>0</v>
      </c>
      <c r="S11" s="27">
        <f>R11/(SQRT(3))</f>
        <v>0</v>
      </c>
      <c r="T11" s="2">
        <v>0</v>
      </c>
      <c r="U11" s="15">
        <f>AVERAGE(T11:T13)</f>
        <v>0</v>
      </c>
      <c r="V11" s="15">
        <f>_xlfn.STDEV.S(T11:T13)</f>
        <v>0</v>
      </c>
      <c r="W11" s="27">
        <f>V11/(SQRT(3))</f>
        <v>0</v>
      </c>
      <c r="X11" s="2">
        <v>0</v>
      </c>
      <c r="Y11" s="15">
        <f>AVERAGE(X11:X13)</f>
        <v>0</v>
      </c>
      <c r="Z11" s="15">
        <f>_xlfn.STDEV.S(X11:X13)</f>
        <v>0</v>
      </c>
      <c r="AA11" s="27">
        <f>Z11/(SQRT(3))</f>
        <v>0</v>
      </c>
      <c r="AB11" s="2">
        <v>0</v>
      </c>
      <c r="AC11" s="15">
        <f>AVERAGE(AB11:AB13)</f>
        <v>0</v>
      </c>
      <c r="AD11" s="15">
        <f>_xlfn.STDEV.S(AB11:AB13)</f>
        <v>0</v>
      </c>
      <c r="AE11" s="27">
        <f>AD11/(SQRT(3))</f>
        <v>0</v>
      </c>
      <c r="AF11" s="2">
        <v>0</v>
      </c>
      <c r="AG11" s="15">
        <f>AVERAGE(AF11:AF13)</f>
        <v>0</v>
      </c>
      <c r="AH11" s="15">
        <f>_xlfn.STDEV.S(AF11:AF13)</f>
        <v>0</v>
      </c>
      <c r="AI11" s="27">
        <f>AH11/(SQRT(3))</f>
        <v>0</v>
      </c>
      <c r="AJ11" s="2">
        <v>0</v>
      </c>
      <c r="AK11" s="15">
        <f>AVERAGE(AJ11:AJ13)</f>
        <v>0</v>
      </c>
      <c r="AL11" s="15">
        <f>_xlfn.STDEV.S(AJ11:AJ13)</f>
        <v>0</v>
      </c>
      <c r="AM11" s="27">
        <f>AL11/(SQRT(3))</f>
        <v>0</v>
      </c>
      <c r="AN11" s="2">
        <v>0</v>
      </c>
      <c r="AO11" s="15">
        <f>AVERAGE(AN11:AN13)</f>
        <v>0</v>
      </c>
      <c r="AP11" s="15">
        <f>_xlfn.STDEV.S(AN11:AN13)</f>
        <v>0</v>
      </c>
      <c r="AQ11" s="27">
        <f>AP11/(SQRT(3))</f>
        <v>0</v>
      </c>
      <c r="AR11" s="1"/>
      <c r="AS11" s="1"/>
      <c r="AT11" s="1"/>
      <c r="AU11"/>
    </row>
    <row r="12" spans="1:47" x14ac:dyDescent="0.25">
      <c r="A12" s="56"/>
      <c r="B12" s="59"/>
      <c r="C12" s="37">
        <v>2</v>
      </c>
      <c r="D12" s="2">
        <v>3</v>
      </c>
      <c r="E12" s="15"/>
      <c r="F12" s="15"/>
      <c r="G12" s="27"/>
      <c r="H12" s="2">
        <v>0</v>
      </c>
      <c r="I12" s="15"/>
      <c r="J12" s="15"/>
      <c r="K12" s="27"/>
      <c r="L12" s="2">
        <v>0</v>
      </c>
      <c r="M12" s="15"/>
      <c r="N12" s="15"/>
      <c r="O12" s="27"/>
      <c r="P12" s="2">
        <v>0</v>
      </c>
      <c r="Q12" s="15"/>
      <c r="R12" s="15"/>
      <c r="S12" s="27"/>
      <c r="T12" s="2">
        <v>0</v>
      </c>
      <c r="U12" s="15"/>
      <c r="V12" s="15"/>
      <c r="W12" s="27"/>
      <c r="X12" s="2">
        <v>0</v>
      </c>
      <c r="Y12" s="15"/>
      <c r="Z12" s="15"/>
      <c r="AA12" s="27"/>
      <c r="AB12" s="2">
        <v>0</v>
      </c>
      <c r="AC12" s="15"/>
      <c r="AD12" s="15"/>
      <c r="AE12" s="27"/>
      <c r="AF12" s="2">
        <v>0</v>
      </c>
      <c r="AG12" s="15"/>
      <c r="AH12" s="15"/>
      <c r="AI12" s="27"/>
      <c r="AJ12" s="2">
        <v>0</v>
      </c>
      <c r="AK12" s="15"/>
      <c r="AL12" s="15"/>
      <c r="AM12" s="27"/>
      <c r="AN12" s="2">
        <v>0</v>
      </c>
      <c r="AO12" s="15"/>
      <c r="AP12" s="15"/>
      <c r="AQ12" s="27"/>
      <c r="AR12" s="1"/>
      <c r="AS12" s="1"/>
      <c r="AT12" s="1"/>
      <c r="AU12"/>
    </row>
    <row r="13" spans="1:47" x14ac:dyDescent="0.25">
      <c r="A13" s="56"/>
      <c r="B13" s="59"/>
      <c r="C13" s="37">
        <v>3</v>
      </c>
      <c r="D13" s="2">
        <v>3.5</v>
      </c>
      <c r="E13" s="15"/>
      <c r="F13" s="15"/>
      <c r="G13" s="27"/>
      <c r="H13" s="2">
        <v>0</v>
      </c>
      <c r="I13" s="15"/>
      <c r="J13" s="15"/>
      <c r="K13" s="27"/>
      <c r="L13" s="2">
        <v>0</v>
      </c>
      <c r="M13" s="15"/>
      <c r="N13" s="15"/>
      <c r="O13" s="27"/>
      <c r="P13" s="2">
        <v>0</v>
      </c>
      <c r="Q13" s="15"/>
      <c r="R13" s="15"/>
      <c r="S13" s="27"/>
      <c r="T13" s="2">
        <v>0</v>
      </c>
      <c r="U13" s="15"/>
      <c r="V13" s="15"/>
      <c r="W13" s="27"/>
      <c r="X13" s="2">
        <v>0</v>
      </c>
      <c r="Y13" s="15"/>
      <c r="Z13" s="15"/>
      <c r="AA13" s="27"/>
      <c r="AB13" s="2">
        <v>0</v>
      </c>
      <c r="AC13" s="15"/>
      <c r="AD13" s="15"/>
      <c r="AE13" s="27"/>
      <c r="AF13" s="2">
        <v>0</v>
      </c>
      <c r="AG13" s="15"/>
      <c r="AH13" s="15"/>
      <c r="AI13" s="27"/>
      <c r="AJ13" s="2">
        <v>0</v>
      </c>
      <c r="AK13" s="15"/>
      <c r="AL13" s="15"/>
      <c r="AM13" s="27"/>
      <c r="AN13" s="2">
        <v>0</v>
      </c>
      <c r="AO13" s="15"/>
      <c r="AP13" s="15"/>
      <c r="AQ13" s="27"/>
      <c r="AR13" s="1"/>
      <c r="AS13" s="1"/>
      <c r="AT13" s="1"/>
      <c r="AU13"/>
    </row>
    <row r="14" spans="1:47" x14ac:dyDescent="0.25">
      <c r="A14" s="57"/>
      <c r="B14" s="60"/>
      <c r="C14" s="38"/>
      <c r="D14" s="30"/>
      <c r="E14" s="5"/>
      <c r="F14" s="5"/>
      <c r="G14" s="28"/>
      <c r="H14" s="30"/>
      <c r="I14" s="5"/>
      <c r="J14" s="5"/>
      <c r="K14" s="28"/>
      <c r="L14" s="30"/>
      <c r="M14" s="5"/>
      <c r="N14" s="5"/>
      <c r="O14" s="28"/>
      <c r="P14" s="30"/>
      <c r="Q14" s="5"/>
      <c r="R14" s="5"/>
      <c r="S14" s="28"/>
      <c r="T14" s="30"/>
      <c r="U14" s="5"/>
      <c r="V14" s="5"/>
      <c r="W14" s="28"/>
      <c r="X14" s="30"/>
      <c r="Y14" s="5"/>
      <c r="Z14" s="5"/>
      <c r="AA14" s="28"/>
      <c r="AB14" s="30"/>
      <c r="AC14" s="5"/>
      <c r="AD14" s="5"/>
      <c r="AE14" s="28"/>
      <c r="AF14" s="30"/>
      <c r="AG14" s="5"/>
      <c r="AH14" s="5"/>
      <c r="AI14" s="28"/>
      <c r="AJ14" s="30"/>
      <c r="AK14" s="5"/>
      <c r="AL14" s="5"/>
      <c r="AM14" s="28"/>
      <c r="AN14" s="30"/>
      <c r="AO14" s="5"/>
      <c r="AP14" s="5"/>
      <c r="AQ14" s="28"/>
      <c r="AU14"/>
    </row>
    <row r="15" spans="1:47" x14ac:dyDescent="0.25">
      <c r="A15" s="55" t="s">
        <v>41</v>
      </c>
      <c r="B15" s="58" t="s">
        <v>11</v>
      </c>
      <c r="C15" s="17">
        <v>1</v>
      </c>
      <c r="D15" s="7">
        <v>4.5</v>
      </c>
      <c r="E15" s="3">
        <f>AVERAGE(D15:D18)</f>
        <v>4.625</v>
      </c>
      <c r="F15" s="3">
        <f>_xlfn.STDEV.S(D15:D18)</f>
        <v>0.25</v>
      </c>
      <c r="G15" s="11">
        <f>F15/(SQRT(4))</f>
        <v>0.125</v>
      </c>
      <c r="H15">
        <v>0</v>
      </c>
      <c r="I15" s="1">
        <f>AVERAGE(H15:H18)</f>
        <v>0</v>
      </c>
      <c r="J15" s="1">
        <f>_xlfn.STDEV.S(H15:H18)</f>
        <v>0</v>
      </c>
      <c r="K15" s="11">
        <f>J15/(SQRT(4))</f>
        <v>0</v>
      </c>
      <c r="L15" s="10">
        <v>1</v>
      </c>
      <c r="M15" s="3">
        <f>AVERAGE(L15:L17)</f>
        <v>1</v>
      </c>
      <c r="N15" s="3">
        <f>_xlfn.STDEV.S(L15:L17)</f>
        <v>0</v>
      </c>
      <c r="O15" s="11">
        <f>N15/(SQRT(3))</f>
        <v>0</v>
      </c>
      <c r="P15" s="1">
        <v>2.5</v>
      </c>
      <c r="Q15" s="1">
        <f>AVERAGE(P15:P18)</f>
        <v>2.125</v>
      </c>
      <c r="R15" s="1">
        <f>_xlfn.STDEV.S(P15:P18)</f>
        <v>0.25</v>
      </c>
      <c r="S15" s="11">
        <f>R15/(SQRT(4))</f>
        <v>0.125</v>
      </c>
      <c r="T15" s="1">
        <v>0</v>
      </c>
      <c r="U15" s="1">
        <f>AVERAGE(T15:T18)</f>
        <v>0.75</v>
      </c>
      <c r="V15" s="1">
        <f>_xlfn.STDEV.S(T15:T18)</f>
        <v>0.9574271077563381</v>
      </c>
      <c r="W15" s="11">
        <f>V15/(SQRT(4))</f>
        <v>0.47871355387816905</v>
      </c>
      <c r="X15" s="15">
        <v>0</v>
      </c>
      <c r="Y15" s="1">
        <f>AVERAGE(X15:X18)</f>
        <v>0</v>
      </c>
      <c r="Z15" s="1">
        <f>_xlfn.STDEV.S(X15:X18)</f>
        <v>0</v>
      </c>
      <c r="AA15" s="11">
        <f>Z15/(SQRT(4))</f>
        <v>0</v>
      </c>
      <c r="AB15" s="16">
        <v>0</v>
      </c>
      <c r="AC15" s="1">
        <f>AVERAGE(AB15:AB17)</f>
        <v>0</v>
      </c>
      <c r="AD15" s="1">
        <f>_xlfn.STDEV.S(AB15:AB17)</f>
        <v>0</v>
      </c>
      <c r="AE15" s="11">
        <f>AD15/(SQRT(3))</f>
        <v>0</v>
      </c>
      <c r="AF15" s="1">
        <v>0</v>
      </c>
      <c r="AG15" s="1">
        <f>AVERAGE(AF15:AF18)</f>
        <v>0.75</v>
      </c>
      <c r="AH15" s="1">
        <f>_xlfn.STDEV.S(AF15:AF18)</f>
        <v>0.9574271077563381</v>
      </c>
      <c r="AI15" s="11">
        <f>AH15/(SQRT(4))</f>
        <v>0.47871355387816905</v>
      </c>
      <c r="AJ15" s="15">
        <v>0</v>
      </c>
      <c r="AK15" s="1">
        <f>AVERAGE(AJ15:AJ18)</f>
        <v>0</v>
      </c>
      <c r="AL15" s="1">
        <f>_xlfn.STDEV.S(AJ15:AJ18)</f>
        <v>0</v>
      </c>
      <c r="AM15" s="11">
        <f>AL15/(SQRT(4))</f>
        <v>0</v>
      </c>
      <c r="AN15" s="15">
        <v>0</v>
      </c>
      <c r="AO15" s="1">
        <f>AVERAGE(AN15:AN18)</f>
        <v>0</v>
      </c>
      <c r="AP15" s="1">
        <f>_xlfn.STDEV.S(AN15:AN18)</f>
        <v>0</v>
      </c>
      <c r="AQ15" s="11">
        <f>AP15/(SQRT(4))</f>
        <v>0</v>
      </c>
    </row>
    <row r="16" spans="1:47" x14ac:dyDescent="0.25">
      <c r="A16" s="56"/>
      <c r="B16" s="59"/>
      <c r="C16" s="17">
        <v>2</v>
      </c>
      <c r="D16" s="7">
        <v>4.5</v>
      </c>
      <c r="E16" s="3"/>
      <c r="F16" s="3"/>
      <c r="G16" s="11"/>
      <c r="H16">
        <v>0</v>
      </c>
      <c r="K16" s="11"/>
      <c r="L16" s="10">
        <v>1</v>
      </c>
      <c r="M16" s="3"/>
      <c r="N16" s="3"/>
      <c r="O16" s="11"/>
      <c r="P16" s="1">
        <v>2</v>
      </c>
      <c r="S16" s="11"/>
      <c r="T16" s="1">
        <v>2</v>
      </c>
      <c r="U16" s="1"/>
      <c r="V16" s="1"/>
      <c r="W16" s="11"/>
      <c r="X16" s="15">
        <v>0</v>
      </c>
      <c r="Y16" s="1"/>
      <c r="Z16" s="1"/>
      <c r="AA16" s="11"/>
      <c r="AB16" s="16">
        <v>0</v>
      </c>
      <c r="AC16" s="1"/>
      <c r="AD16" s="1"/>
      <c r="AE16" s="11"/>
      <c r="AF16" s="1">
        <v>2</v>
      </c>
      <c r="AG16" s="1"/>
      <c r="AH16" s="1"/>
      <c r="AI16" s="11"/>
      <c r="AJ16" s="15">
        <v>0</v>
      </c>
      <c r="AK16" s="1"/>
      <c r="AL16" s="1"/>
      <c r="AM16" s="11"/>
      <c r="AN16" s="15">
        <v>0</v>
      </c>
      <c r="AO16" s="1"/>
      <c r="AP16" s="1"/>
      <c r="AQ16" s="11"/>
    </row>
    <row r="17" spans="1:47" x14ac:dyDescent="0.25">
      <c r="A17" s="56"/>
      <c r="B17" s="59"/>
      <c r="C17" s="17">
        <v>3</v>
      </c>
      <c r="D17" s="7">
        <v>4.5</v>
      </c>
      <c r="E17" s="3"/>
      <c r="F17" s="3"/>
      <c r="G17" s="11"/>
      <c r="H17">
        <v>0</v>
      </c>
      <c r="K17" s="11"/>
      <c r="L17" s="10">
        <v>1</v>
      </c>
      <c r="M17" s="3"/>
      <c r="N17" s="3"/>
      <c r="O17" s="11"/>
      <c r="P17" s="1">
        <v>2</v>
      </c>
      <c r="S17" s="11"/>
      <c r="T17" s="1">
        <v>1</v>
      </c>
      <c r="U17" s="1"/>
      <c r="V17" s="1"/>
      <c r="W17" s="11"/>
      <c r="X17" s="15">
        <v>0</v>
      </c>
      <c r="Y17" s="1"/>
      <c r="Z17" s="1"/>
      <c r="AA17" s="11"/>
      <c r="AB17" s="16">
        <v>0</v>
      </c>
      <c r="AC17" s="1"/>
      <c r="AD17" s="1"/>
      <c r="AE17" s="11"/>
      <c r="AF17" s="1">
        <v>1</v>
      </c>
      <c r="AG17" s="1"/>
      <c r="AH17" s="1"/>
      <c r="AI17" s="11"/>
      <c r="AJ17" s="15">
        <v>0</v>
      </c>
      <c r="AK17" s="1"/>
      <c r="AL17" s="1"/>
      <c r="AM17" s="11"/>
      <c r="AN17" s="15">
        <v>0</v>
      </c>
      <c r="AO17" s="1"/>
      <c r="AP17" s="1"/>
      <c r="AQ17" s="11"/>
    </row>
    <row r="18" spans="1:47" x14ac:dyDescent="0.25">
      <c r="A18" s="57"/>
      <c r="B18" s="60"/>
      <c r="C18" s="18">
        <v>4</v>
      </c>
      <c r="D18" s="8">
        <v>5</v>
      </c>
      <c r="E18" s="4"/>
      <c r="F18" s="4"/>
      <c r="G18" s="12"/>
      <c r="H18" s="4">
        <v>0</v>
      </c>
      <c r="I18" s="4"/>
      <c r="J18" s="4"/>
      <c r="K18" s="12"/>
      <c r="L18" s="14"/>
      <c r="M18" s="4"/>
      <c r="N18" s="4"/>
      <c r="O18" s="12"/>
      <c r="P18" s="4">
        <v>2</v>
      </c>
      <c r="Q18" s="4"/>
      <c r="R18" s="4"/>
      <c r="S18" s="12"/>
      <c r="T18" s="4">
        <v>0</v>
      </c>
      <c r="U18" s="4"/>
      <c r="V18" s="4"/>
      <c r="W18" s="12"/>
      <c r="X18" s="4"/>
      <c r="Y18" s="4"/>
      <c r="Z18" s="4"/>
      <c r="AA18" s="12"/>
      <c r="AB18" s="4"/>
      <c r="AC18" s="4"/>
      <c r="AD18" s="4"/>
      <c r="AE18" s="12"/>
      <c r="AF18" s="4">
        <v>0</v>
      </c>
      <c r="AG18" s="4"/>
      <c r="AH18" s="4"/>
      <c r="AI18" s="12"/>
      <c r="AJ18" s="5">
        <v>0</v>
      </c>
      <c r="AK18" s="4"/>
      <c r="AL18" s="4"/>
      <c r="AM18" s="12"/>
      <c r="AN18" s="4">
        <v>0</v>
      </c>
      <c r="AO18" s="4"/>
      <c r="AP18" s="4"/>
      <c r="AQ18" s="12"/>
    </row>
    <row r="19" spans="1:47" x14ac:dyDescent="0.25">
      <c r="A19" s="55" t="s">
        <v>43</v>
      </c>
      <c r="B19" s="58" t="s">
        <v>10</v>
      </c>
      <c r="C19" s="17">
        <v>1</v>
      </c>
      <c r="D19" s="7">
        <v>5</v>
      </c>
      <c r="E19" s="3">
        <f>AVERAGE(D19:D22)</f>
        <v>4.875</v>
      </c>
      <c r="F19" s="3">
        <f>_xlfn.STDEV.S(D19:D22)</f>
        <v>0.25</v>
      </c>
      <c r="G19" s="11">
        <f>F19/(SQRT(4))</f>
        <v>0.125</v>
      </c>
      <c r="H19">
        <v>0</v>
      </c>
      <c r="I19" s="1">
        <f>AVERAGE(H19:H22)</f>
        <v>0</v>
      </c>
      <c r="J19" s="1">
        <f>_xlfn.STDEV.S(H19:H22)</f>
        <v>0</v>
      </c>
      <c r="K19" s="11">
        <f>J19/(SQRT(4))</f>
        <v>0</v>
      </c>
      <c r="L19" s="10">
        <v>1</v>
      </c>
      <c r="M19" s="3">
        <f>AVERAGE(L19:L22)</f>
        <v>0.75</v>
      </c>
      <c r="N19" s="3">
        <f>_xlfn.STDEV.S(L19:L22)</f>
        <v>0.5</v>
      </c>
      <c r="O19" s="11">
        <f>N19/(SQRT(4))</f>
        <v>0.25</v>
      </c>
      <c r="P19">
        <v>2</v>
      </c>
      <c r="Q19" s="1">
        <f>AVERAGE(P19:P22)</f>
        <v>1.875</v>
      </c>
      <c r="R19" s="1">
        <f>_xlfn.STDEV.S(P19:P22)</f>
        <v>0.25</v>
      </c>
      <c r="S19" s="11">
        <f>R19/(SQRT(4))</f>
        <v>0.125</v>
      </c>
      <c r="T19" s="1">
        <v>0</v>
      </c>
      <c r="U19" s="1">
        <f>AVERAGE(T19:T22)</f>
        <v>0</v>
      </c>
      <c r="V19" s="1">
        <f>_xlfn.STDEV.S(T19:T22)</f>
        <v>0</v>
      </c>
      <c r="W19" s="11">
        <f>V19/(SQRT(4))</f>
        <v>0</v>
      </c>
      <c r="X19" s="16">
        <v>0</v>
      </c>
      <c r="Y19" s="1">
        <f>AVERAGE(X19:X22)</f>
        <v>0</v>
      </c>
      <c r="Z19" s="1">
        <f>_xlfn.STDEV.S(X19:X22)</f>
        <v>0</v>
      </c>
      <c r="AA19" s="11">
        <f>Z19/(SQRT(4))</f>
        <v>0</v>
      </c>
      <c r="AB19" s="16">
        <v>0</v>
      </c>
      <c r="AC19" s="1">
        <f>AVERAGE(AB19:AB22)</f>
        <v>0</v>
      </c>
      <c r="AD19" s="1">
        <f>_xlfn.STDEV.S(AB19:AB22)</f>
        <v>0</v>
      </c>
      <c r="AE19" s="11">
        <f>AD19/(SQRT(4))</f>
        <v>0</v>
      </c>
      <c r="AF19" s="1">
        <v>1</v>
      </c>
      <c r="AG19" s="1">
        <f>AVERAGE(AF19:AF22)</f>
        <v>1</v>
      </c>
      <c r="AH19" s="1">
        <f>_xlfn.STDEV.S(AF19:AF22)</f>
        <v>0</v>
      </c>
      <c r="AI19" s="11">
        <f>AH19/(SQRT(4))</f>
        <v>0</v>
      </c>
      <c r="AJ19" s="15">
        <v>0</v>
      </c>
      <c r="AK19" s="1">
        <f>AVERAGE(AJ19:AJ22)</f>
        <v>0</v>
      </c>
      <c r="AL19" s="1">
        <f>_xlfn.STDEV.S(AJ19:AJ22)</f>
        <v>0</v>
      </c>
      <c r="AM19" s="11">
        <f>AL19/(SQRT(4))</f>
        <v>0</v>
      </c>
      <c r="AN19" s="15">
        <v>0</v>
      </c>
      <c r="AO19" s="1">
        <f>AVERAGE(AN19:AN22)</f>
        <v>0</v>
      </c>
      <c r="AP19" s="1">
        <f>_xlfn.STDEV.S(AN19:AN22)</f>
        <v>0</v>
      </c>
      <c r="AQ19" s="11">
        <f>AP19/(SQRT(4))</f>
        <v>0</v>
      </c>
    </row>
    <row r="20" spans="1:47" x14ac:dyDescent="0.25">
      <c r="A20" s="56"/>
      <c r="B20" s="59"/>
      <c r="C20" s="17">
        <v>2</v>
      </c>
      <c r="D20" s="7">
        <v>5</v>
      </c>
      <c r="E20" s="3"/>
      <c r="F20" s="3"/>
      <c r="G20" s="11"/>
      <c r="H20">
        <v>0</v>
      </c>
      <c r="K20" s="11"/>
      <c r="L20" s="10">
        <v>1</v>
      </c>
      <c r="M20" s="3"/>
      <c r="N20" s="3"/>
      <c r="O20" s="11"/>
      <c r="P20">
        <v>2</v>
      </c>
      <c r="S20" s="11"/>
      <c r="T20" s="1">
        <v>0</v>
      </c>
      <c r="U20" s="1"/>
      <c r="V20" s="1"/>
      <c r="W20" s="11"/>
      <c r="X20" s="16">
        <v>0</v>
      </c>
      <c r="Y20" s="1"/>
      <c r="Z20" s="1"/>
      <c r="AA20" s="11"/>
      <c r="AB20" s="16">
        <v>0</v>
      </c>
      <c r="AC20" s="1"/>
      <c r="AD20" s="1"/>
      <c r="AE20" s="11"/>
      <c r="AF20" s="1">
        <v>1</v>
      </c>
      <c r="AG20" s="1"/>
      <c r="AH20" s="1"/>
      <c r="AI20" s="11"/>
      <c r="AJ20" s="15">
        <v>0</v>
      </c>
      <c r="AK20" s="1"/>
      <c r="AL20" s="1"/>
      <c r="AM20" s="11"/>
      <c r="AN20" s="15">
        <v>0</v>
      </c>
      <c r="AO20" s="1"/>
      <c r="AP20" s="1"/>
      <c r="AQ20" s="11"/>
    </row>
    <row r="21" spans="1:47" x14ac:dyDescent="0.25">
      <c r="A21" s="56"/>
      <c r="B21" s="59"/>
      <c r="C21" s="17">
        <v>3</v>
      </c>
      <c r="D21" s="7">
        <v>4.5</v>
      </c>
      <c r="E21" s="3"/>
      <c r="F21" s="3"/>
      <c r="G21" s="11"/>
      <c r="H21">
        <v>0</v>
      </c>
      <c r="K21" s="11"/>
      <c r="L21" s="10">
        <v>1</v>
      </c>
      <c r="M21" s="3"/>
      <c r="N21" s="3"/>
      <c r="O21" s="11"/>
      <c r="P21">
        <v>2</v>
      </c>
      <c r="S21" s="11"/>
      <c r="T21" s="1">
        <v>0</v>
      </c>
      <c r="U21" s="1"/>
      <c r="V21" s="1"/>
      <c r="W21" s="11"/>
      <c r="X21" s="16">
        <v>0</v>
      </c>
      <c r="Y21" s="1"/>
      <c r="Z21" s="1"/>
      <c r="AA21" s="11"/>
      <c r="AB21" s="16">
        <v>0</v>
      </c>
      <c r="AC21" s="1"/>
      <c r="AD21" s="1"/>
      <c r="AE21" s="11"/>
      <c r="AF21" s="1">
        <v>1</v>
      </c>
      <c r="AG21" s="1"/>
      <c r="AH21" s="1"/>
      <c r="AI21" s="11"/>
      <c r="AJ21" s="15">
        <v>0</v>
      </c>
      <c r="AK21" s="1"/>
      <c r="AL21" s="1"/>
      <c r="AM21" s="11"/>
      <c r="AN21" s="15">
        <v>0</v>
      </c>
      <c r="AO21" s="1"/>
      <c r="AP21" s="1"/>
      <c r="AQ21" s="11"/>
    </row>
    <row r="22" spans="1:47" x14ac:dyDescent="0.25">
      <c r="A22" s="57"/>
      <c r="B22" s="60"/>
      <c r="C22" s="18">
        <v>4</v>
      </c>
      <c r="D22" s="8">
        <v>5</v>
      </c>
      <c r="E22" s="4"/>
      <c r="F22" s="4"/>
      <c r="G22" s="12"/>
      <c r="H22" s="4">
        <v>0</v>
      </c>
      <c r="I22" s="4"/>
      <c r="J22" s="4"/>
      <c r="K22" s="12"/>
      <c r="L22" s="14">
        <v>0</v>
      </c>
      <c r="M22" s="4"/>
      <c r="N22" s="4"/>
      <c r="O22" s="12"/>
      <c r="P22" s="4">
        <v>1.5</v>
      </c>
      <c r="Q22" s="4"/>
      <c r="R22" s="4"/>
      <c r="S22" s="12"/>
      <c r="T22" s="4">
        <v>0</v>
      </c>
      <c r="U22" s="4"/>
      <c r="V22" s="4"/>
      <c r="W22" s="12"/>
      <c r="X22" s="4">
        <v>0</v>
      </c>
      <c r="Y22" s="4"/>
      <c r="Z22" s="4"/>
      <c r="AA22" s="12"/>
      <c r="AB22" s="4">
        <v>0</v>
      </c>
      <c r="AC22" s="4"/>
      <c r="AD22" s="4"/>
      <c r="AE22" s="12"/>
      <c r="AF22" s="4">
        <v>1</v>
      </c>
      <c r="AG22" s="4"/>
      <c r="AH22" s="4"/>
      <c r="AI22" s="12"/>
      <c r="AJ22" s="4">
        <v>0</v>
      </c>
      <c r="AK22" s="4"/>
      <c r="AL22" s="4"/>
      <c r="AM22" s="12"/>
      <c r="AN22" s="4">
        <v>0</v>
      </c>
      <c r="AO22" s="4"/>
      <c r="AP22" s="4"/>
      <c r="AQ22" s="12"/>
    </row>
    <row r="23" spans="1:47" x14ac:dyDescent="0.25">
      <c r="A23" s="88" t="s">
        <v>44</v>
      </c>
      <c r="B23" s="85" t="s">
        <v>9</v>
      </c>
      <c r="C23" s="17">
        <v>1</v>
      </c>
      <c r="D23" s="7">
        <v>3.5</v>
      </c>
      <c r="E23" s="3">
        <f>AVERAGE(D23:D26)</f>
        <v>3.625</v>
      </c>
      <c r="F23" s="3">
        <f>_xlfn.STDEV.S(D23:D26)</f>
        <v>0.25</v>
      </c>
      <c r="G23" s="11">
        <f>F23/(SQRT(4))</f>
        <v>0.125</v>
      </c>
      <c r="H23">
        <v>3.5</v>
      </c>
      <c r="I23" s="1">
        <f>AVERAGE(H23:H26)</f>
        <v>3.5</v>
      </c>
      <c r="J23" s="1">
        <f>_xlfn.STDEV.S(H23:H26)</f>
        <v>0.40824829046386302</v>
      </c>
      <c r="K23" s="11">
        <f>J23/(SQRT(4))</f>
        <v>0.20412414523193151</v>
      </c>
      <c r="L23" s="10">
        <v>4</v>
      </c>
      <c r="M23" s="3">
        <f>AVERAGE(L23:L26)</f>
        <v>4.125</v>
      </c>
      <c r="N23" s="3">
        <f>_xlfn.STDEV.S(L23:L26)</f>
        <v>0.25</v>
      </c>
      <c r="O23" s="11">
        <f>N23/(SQRT(4))</f>
        <v>0.125</v>
      </c>
      <c r="P23">
        <v>1</v>
      </c>
      <c r="Q23" s="1">
        <f>AVERAGE(P23:P26)</f>
        <v>1.375</v>
      </c>
      <c r="R23" s="1">
        <f>_xlfn.STDEV.S(P23:P26)</f>
        <v>0.25</v>
      </c>
      <c r="S23" s="11">
        <f>R23/(SQRT(4))</f>
        <v>0.125</v>
      </c>
      <c r="T23" s="1">
        <v>2</v>
      </c>
      <c r="U23" s="1">
        <f>AVERAGE(T23:T26)</f>
        <v>2.375</v>
      </c>
      <c r="V23" s="1">
        <f>_xlfn.STDEV.S(T23:T26)</f>
        <v>0.75</v>
      </c>
      <c r="W23" s="11">
        <f>V23/(SQRT(4))</f>
        <v>0.375</v>
      </c>
      <c r="X23" s="1">
        <v>3</v>
      </c>
      <c r="Y23" s="1">
        <f>AVERAGE(X23:X26)</f>
        <v>3</v>
      </c>
      <c r="Z23" s="1">
        <f>_xlfn.STDEV.S(X23:X26)</f>
        <v>0</v>
      </c>
      <c r="AA23" s="11">
        <f>Z23/(SQRT(4))</f>
        <v>0</v>
      </c>
      <c r="AB23" s="1">
        <v>2</v>
      </c>
      <c r="AC23" s="1">
        <f>AVERAGE(AB23:AB26)</f>
        <v>2.25</v>
      </c>
      <c r="AD23" s="1">
        <f>_xlfn.STDEV.S(AB23:AB26)</f>
        <v>0.28867513459481287</v>
      </c>
      <c r="AE23" s="11">
        <f>AD23/(SQRT(4))</f>
        <v>0.14433756729740643</v>
      </c>
      <c r="AF23" s="1">
        <v>1.5</v>
      </c>
      <c r="AG23" s="1">
        <f>AVERAGE(AF23:AF26)</f>
        <v>0.875</v>
      </c>
      <c r="AH23" s="1">
        <f>_xlfn.STDEV.S(AF23:AF26)</f>
        <v>1.0307764064044151</v>
      </c>
      <c r="AI23" s="11">
        <f>AH23/(SQRT(4))</f>
        <v>0.51538820320220757</v>
      </c>
      <c r="AJ23" s="1">
        <v>2</v>
      </c>
      <c r="AK23" s="1">
        <f>AVERAGE(AJ23:AJ26)</f>
        <v>1.875</v>
      </c>
      <c r="AL23" s="1">
        <f>_xlfn.STDEV.S(AJ23:AJ26)</f>
        <v>0.25</v>
      </c>
      <c r="AM23" s="11">
        <f>AL23/(SQRT(4))</f>
        <v>0.125</v>
      </c>
      <c r="AN23" s="1">
        <v>0</v>
      </c>
      <c r="AO23" s="1">
        <f>AVERAGE(AN23:AN26)</f>
        <v>0.625</v>
      </c>
      <c r="AP23" s="1">
        <f>_xlfn.STDEV.S(AN23:AN26)</f>
        <v>1.25</v>
      </c>
      <c r="AQ23" s="11">
        <f>AP23/(SQRT(4))</f>
        <v>0.625</v>
      </c>
    </row>
    <row r="24" spans="1:47" x14ac:dyDescent="0.25">
      <c r="A24" s="89"/>
      <c r="B24" s="86"/>
      <c r="C24" s="17">
        <v>2</v>
      </c>
      <c r="D24" s="7">
        <v>3.5</v>
      </c>
      <c r="E24" s="3"/>
      <c r="F24" s="3"/>
      <c r="G24" s="11"/>
      <c r="H24">
        <v>3</v>
      </c>
      <c r="K24" s="11"/>
      <c r="L24" s="10">
        <v>4.5</v>
      </c>
      <c r="M24" s="3"/>
      <c r="N24" s="3"/>
      <c r="O24" s="11"/>
      <c r="P24">
        <v>1.5</v>
      </c>
      <c r="S24" s="11"/>
      <c r="T24" s="1">
        <v>2</v>
      </c>
      <c r="U24" s="1"/>
      <c r="V24" s="1"/>
      <c r="W24" s="11"/>
      <c r="X24" s="1">
        <v>3</v>
      </c>
      <c r="Y24" s="1"/>
      <c r="Z24" s="1"/>
      <c r="AA24" s="11"/>
      <c r="AB24" s="1">
        <v>2</v>
      </c>
      <c r="AC24" s="1"/>
      <c r="AD24" s="1"/>
      <c r="AE24" s="11"/>
      <c r="AF24" s="1">
        <v>0</v>
      </c>
      <c r="AG24" s="1"/>
      <c r="AH24" s="1"/>
      <c r="AI24" s="11"/>
      <c r="AJ24" s="1">
        <v>1.5</v>
      </c>
      <c r="AK24" s="1"/>
      <c r="AL24" s="1"/>
      <c r="AM24" s="11"/>
      <c r="AN24" s="1">
        <v>0</v>
      </c>
      <c r="AO24" s="1"/>
      <c r="AP24" s="1"/>
      <c r="AQ24" s="11"/>
    </row>
    <row r="25" spans="1:47" x14ac:dyDescent="0.25">
      <c r="A25" s="89"/>
      <c r="B25" s="86"/>
      <c r="C25" s="17">
        <v>3</v>
      </c>
      <c r="D25" s="7">
        <v>3.5</v>
      </c>
      <c r="E25" s="3"/>
      <c r="F25" s="3"/>
      <c r="G25" s="11"/>
      <c r="H25">
        <v>3.5</v>
      </c>
      <c r="K25" s="11"/>
      <c r="L25" s="10">
        <v>4</v>
      </c>
      <c r="M25" s="3"/>
      <c r="N25" s="3"/>
      <c r="O25" s="11"/>
      <c r="P25">
        <v>1.5</v>
      </c>
      <c r="S25" s="11"/>
      <c r="T25" s="1">
        <v>2</v>
      </c>
      <c r="U25" s="1"/>
      <c r="V25" s="1"/>
      <c r="W25" s="11"/>
      <c r="X25" s="1">
        <v>3</v>
      </c>
      <c r="Y25" s="1"/>
      <c r="Z25" s="1"/>
      <c r="AA25" s="11"/>
      <c r="AB25" s="1">
        <v>2.5</v>
      </c>
      <c r="AC25" s="1"/>
      <c r="AD25" s="1"/>
      <c r="AE25" s="11"/>
      <c r="AF25" s="1">
        <v>0</v>
      </c>
      <c r="AG25" s="1"/>
      <c r="AH25" s="1"/>
      <c r="AI25" s="11"/>
      <c r="AJ25" s="1">
        <v>2</v>
      </c>
      <c r="AK25" s="1"/>
      <c r="AL25" s="1"/>
      <c r="AM25" s="11"/>
      <c r="AN25" s="1">
        <v>0</v>
      </c>
      <c r="AO25" s="1"/>
      <c r="AP25" s="1"/>
      <c r="AQ25" s="11"/>
    </row>
    <row r="26" spans="1:47" x14ac:dyDescent="0.25">
      <c r="A26" s="90"/>
      <c r="B26" s="87"/>
      <c r="C26" s="19">
        <v>4</v>
      </c>
      <c r="D26" s="9">
        <v>4</v>
      </c>
      <c r="E26" s="6"/>
      <c r="F26" s="6"/>
      <c r="G26" s="13"/>
      <c r="H26" s="4">
        <v>4</v>
      </c>
      <c r="I26" s="4"/>
      <c r="J26" s="4"/>
      <c r="K26" s="12"/>
      <c r="L26" s="14">
        <v>4</v>
      </c>
      <c r="M26" s="4"/>
      <c r="N26" s="4"/>
      <c r="O26" s="12"/>
      <c r="P26" s="4">
        <v>1.5</v>
      </c>
      <c r="Q26" s="4"/>
      <c r="R26" s="4"/>
      <c r="S26" s="12"/>
      <c r="T26" s="4">
        <v>3.5</v>
      </c>
      <c r="U26" s="4"/>
      <c r="V26" s="4"/>
      <c r="W26" s="12"/>
      <c r="X26" s="4">
        <v>3</v>
      </c>
      <c r="Y26" s="4"/>
      <c r="Z26" s="4"/>
      <c r="AA26" s="12"/>
      <c r="AB26" s="4">
        <v>2.5</v>
      </c>
      <c r="AC26" s="4"/>
      <c r="AD26" s="4"/>
      <c r="AE26" s="12"/>
      <c r="AF26" s="4">
        <v>2</v>
      </c>
      <c r="AG26" s="4"/>
      <c r="AH26" s="4"/>
      <c r="AI26" s="12"/>
      <c r="AJ26" s="4">
        <v>2</v>
      </c>
      <c r="AK26" s="4"/>
      <c r="AL26" s="4"/>
      <c r="AM26" s="12"/>
      <c r="AN26" s="4">
        <v>2.5</v>
      </c>
      <c r="AO26" s="4"/>
      <c r="AP26" s="4"/>
      <c r="AQ26" s="12"/>
    </row>
    <row r="27" spans="1:47" x14ac:dyDescent="0.25">
      <c r="A27" s="55">
        <v>1761</v>
      </c>
      <c r="B27" s="58" t="s">
        <v>27</v>
      </c>
      <c r="C27" s="37">
        <v>1</v>
      </c>
      <c r="D27" s="2">
        <v>4</v>
      </c>
      <c r="E27" s="15">
        <f>AVERAGE(D27:D29)</f>
        <v>3.6666666666666665</v>
      </c>
      <c r="F27" s="15">
        <f>_xlfn.STDEV.S(D27:D29)</f>
        <v>0.57735026918962473</v>
      </c>
      <c r="G27" s="27">
        <f>F27/(SQRT(3))</f>
        <v>0.33333333333333276</v>
      </c>
      <c r="H27" s="2">
        <v>1</v>
      </c>
      <c r="I27" s="2">
        <f>AVERAGE(H27:H29)</f>
        <v>1</v>
      </c>
      <c r="J27" s="2">
        <f>_xlfn.STDEV.S(H27:H29)</f>
        <v>0</v>
      </c>
      <c r="K27" s="27">
        <f>J27/(SQRT(3))</f>
        <v>0</v>
      </c>
      <c r="L27" s="2">
        <v>0</v>
      </c>
      <c r="M27" s="2">
        <f>AVERAGE(L27:L29)</f>
        <v>0</v>
      </c>
      <c r="N27" s="2">
        <f>_xlfn.STDEV.S(L27:L29)</f>
        <v>0</v>
      </c>
      <c r="O27" s="27">
        <f>N27/(SQRT(3))</f>
        <v>0</v>
      </c>
      <c r="P27" s="2">
        <v>0</v>
      </c>
      <c r="Q27" s="2">
        <f>AVERAGE(P27:P29)</f>
        <v>0</v>
      </c>
      <c r="R27" s="2">
        <f>_xlfn.STDEV.S(P27:P29)</f>
        <v>0</v>
      </c>
      <c r="S27" s="27">
        <f>R27/(SQRT(3))</f>
        <v>0</v>
      </c>
      <c r="T27" s="2">
        <v>0</v>
      </c>
      <c r="U27" s="2">
        <f>AVERAGE(T27:T29)</f>
        <v>0</v>
      </c>
      <c r="V27" s="2">
        <f>_xlfn.STDEV.S(T27:T29)</f>
        <v>0</v>
      </c>
      <c r="W27" s="27">
        <f>V27/(SQRT(3))</f>
        <v>0</v>
      </c>
      <c r="X27" s="2">
        <v>0</v>
      </c>
      <c r="Y27" s="2">
        <f>AVERAGE(X27:X29)</f>
        <v>0</v>
      </c>
      <c r="Z27" s="2">
        <f>_xlfn.STDEV.S(X27:X29)</f>
        <v>0</v>
      </c>
      <c r="AA27" s="27">
        <f>Z27/(SQRT(3))</f>
        <v>0</v>
      </c>
      <c r="AB27" s="2">
        <v>0</v>
      </c>
      <c r="AC27" s="2">
        <f>AVERAGE(AB27:AB29)</f>
        <v>0</v>
      </c>
      <c r="AD27" s="2">
        <f>_xlfn.STDEV.S(AB27:AB29)</f>
        <v>0</v>
      </c>
      <c r="AE27" s="27">
        <f>AD27/(SQRT(3))</f>
        <v>0</v>
      </c>
      <c r="AF27" s="2">
        <v>0</v>
      </c>
      <c r="AG27" s="2">
        <f>AVERAGE(AF27:AF29)</f>
        <v>0</v>
      </c>
      <c r="AH27" s="2">
        <f>_xlfn.STDEV.S(AF27:AF29)</f>
        <v>0</v>
      </c>
      <c r="AI27" s="27">
        <f>AH27/(SQRT(3))</f>
        <v>0</v>
      </c>
      <c r="AJ27" s="2">
        <v>0</v>
      </c>
      <c r="AK27" s="2">
        <f>AVERAGE(AJ27:AJ29)</f>
        <v>0</v>
      </c>
      <c r="AL27" s="2">
        <f>_xlfn.STDEV.S(AJ27:AJ29)</f>
        <v>0</v>
      </c>
      <c r="AM27" s="27">
        <f>AL27/(SQRT(3))</f>
        <v>0</v>
      </c>
      <c r="AN27" s="2">
        <v>0</v>
      </c>
      <c r="AO27" s="2">
        <f>AVERAGE(AN27:AN29)</f>
        <v>0</v>
      </c>
      <c r="AP27" s="2">
        <f>_xlfn.STDEV.S(AN27:AN29)</f>
        <v>0</v>
      </c>
      <c r="AQ27" s="27">
        <f>AP27/(SQRT(3))</f>
        <v>0</v>
      </c>
      <c r="AR27" s="1"/>
      <c r="AS27" s="1"/>
      <c r="AT27" s="1"/>
      <c r="AU27"/>
    </row>
    <row r="28" spans="1:47" x14ac:dyDescent="0.25">
      <c r="A28" s="56"/>
      <c r="B28" s="61"/>
      <c r="C28" s="37">
        <v>2</v>
      </c>
      <c r="D28" s="2">
        <v>3</v>
      </c>
      <c r="E28" s="15"/>
      <c r="F28" s="15"/>
      <c r="G28" s="27"/>
      <c r="H28" s="2">
        <v>1</v>
      </c>
      <c r="I28" s="2"/>
      <c r="J28" s="2"/>
      <c r="K28" s="27"/>
      <c r="L28" s="2">
        <v>0</v>
      </c>
      <c r="M28" s="2"/>
      <c r="N28" s="2"/>
      <c r="O28" s="27"/>
      <c r="P28" s="2">
        <v>0</v>
      </c>
      <c r="Q28" s="2"/>
      <c r="R28" s="2"/>
      <c r="S28" s="27"/>
      <c r="T28" s="2">
        <v>0</v>
      </c>
      <c r="U28" s="2"/>
      <c r="V28" s="2"/>
      <c r="W28" s="27"/>
      <c r="X28" s="2">
        <v>0</v>
      </c>
      <c r="Y28" s="2"/>
      <c r="Z28" s="2"/>
      <c r="AA28" s="27"/>
      <c r="AB28" s="2">
        <v>0</v>
      </c>
      <c r="AC28" s="2"/>
      <c r="AD28" s="2"/>
      <c r="AE28" s="27"/>
      <c r="AF28" s="2">
        <v>0</v>
      </c>
      <c r="AG28" s="2"/>
      <c r="AH28" s="2"/>
      <c r="AI28" s="27"/>
      <c r="AJ28" s="2">
        <v>0</v>
      </c>
      <c r="AK28" s="2"/>
      <c r="AL28" s="2"/>
      <c r="AM28" s="27"/>
      <c r="AN28" s="2">
        <v>0</v>
      </c>
      <c r="AO28" s="2"/>
      <c r="AP28" s="2"/>
      <c r="AQ28" s="27"/>
      <c r="AR28" s="1"/>
      <c r="AS28" s="1"/>
      <c r="AT28" s="1"/>
      <c r="AU28"/>
    </row>
    <row r="29" spans="1:47" x14ac:dyDescent="0.25">
      <c r="A29" s="57"/>
      <c r="B29" s="62"/>
      <c r="C29" s="38">
        <v>3</v>
      </c>
      <c r="D29" s="30">
        <v>4</v>
      </c>
      <c r="E29" s="5"/>
      <c r="F29" s="5"/>
      <c r="G29" s="28"/>
      <c r="H29" s="24">
        <v>1</v>
      </c>
      <c r="I29" s="5"/>
      <c r="J29" s="5"/>
      <c r="K29" s="28"/>
      <c r="L29" s="24">
        <v>0</v>
      </c>
      <c r="M29" s="5"/>
      <c r="N29" s="5"/>
      <c r="O29" s="28"/>
      <c r="P29" s="24">
        <v>0</v>
      </c>
      <c r="Q29" s="5"/>
      <c r="R29" s="5"/>
      <c r="S29" s="28"/>
      <c r="T29" s="24">
        <v>0</v>
      </c>
      <c r="U29" s="5"/>
      <c r="V29" s="5"/>
      <c r="W29" s="28"/>
      <c r="X29" s="24">
        <v>0</v>
      </c>
      <c r="Y29" s="5"/>
      <c r="Z29" s="5"/>
      <c r="AA29" s="28"/>
      <c r="AB29" s="24">
        <v>0</v>
      </c>
      <c r="AC29" s="5"/>
      <c r="AD29" s="5"/>
      <c r="AE29" s="28"/>
      <c r="AF29" s="5">
        <v>0</v>
      </c>
      <c r="AG29" s="5"/>
      <c r="AH29" s="5"/>
      <c r="AI29" s="28"/>
      <c r="AJ29" s="5">
        <v>0</v>
      </c>
      <c r="AK29" s="5"/>
      <c r="AL29" s="5"/>
      <c r="AM29" s="28"/>
      <c r="AN29" s="5">
        <v>0</v>
      </c>
      <c r="AO29" s="5"/>
      <c r="AP29" s="5"/>
      <c r="AQ29" s="28"/>
      <c r="AR29" s="1"/>
      <c r="AS29" s="1"/>
      <c r="AT29" s="1"/>
      <c r="AU29"/>
    </row>
    <row r="30" spans="1:47" x14ac:dyDescent="0.25">
      <c r="A30" s="55">
        <v>1678</v>
      </c>
      <c r="B30" s="58" t="s">
        <v>29</v>
      </c>
      <c r="C30" s="37">
        <v>1</v>
      </c>
      <c r="D30" s="2">
        <v>2</v>
      </c>
      <c r="E30" s="15">
        <f>AVERAGE(D30:D32)</f>
        <v>1.6666666666666667</v>
      </c>
      <c r="F30" s="15">
        <f>_xlfn.STDEV.S(D30:D32)</f>
        <v>0.28867513459481237</v>
      </c>
      <c r="G30" s="27">
        <f>F30/(SQRT(3))</f>
        <v>0.16666666666666638</v>
      </c>
      <c r="H30" s="2">
        <v>2</v>
      </c>
      <c r="I30" s="15">
        <f>AVERAGE(H30:H34)</f>
        <v>1.8</v>
      </c>
      <c r="J30" s="15">
        <f>_xlfn.STDEV.S(H30:H34)</f>
        <v>0.57008771254956914</v>
      </c>
      <c r="K30" s="27">
        <f>J30/(SQRT(5))</f>
        <v>0.25495097567963931</v>
      </c>
      <c r="L30" s="2">
        <v>2</v>
      </c>
      <c r="M30" s="15">
        <f>AVERAGE(L30:L34)</f>
        <v>0.9</v>
      </c>
      <c r="N30" s="15">
        <f>_xlfn.STDEV.S(L30:L34)</f>
        <v>0.89442719099991586</v>
      </c>
      <c r="O30" s="27">
        <f>N30/(SQRT(5))</f>
        <v>0.39999999999999997</v>
      </c>
      <c r="P30" s="2">
        <v>0</v>
      </c>
      <c r="Q30" s="15">
        <f>AVERAGE(P30:P32)</f>
        <v>0.33333333333333331</v>
      </c>
      <c r="R30" s="15">
        <f>_xlfn.STDEV.S(P30:P32)</f>
        <v>0.57735026918962584</v>
      </c>
      <c r="S30" s="27">
        <f>R30/(SQRT(3))</f>
        <v>0.33333333333333337</v>
      </c>
      <c r="T30" s="2">
        <v>1</v>
      </c>
      <c r="U30" s="15">
        <f>AVERAGE(T30:T32)</f>
        <v>1</v>
      </c>
      <c r="V30" s="15">
        <f>_xlfn.STDEV.S(T30:T32)</f>
        <v>0</v>
      </c>
      <c r="W30" s="27">
        <f>V30/(SQRT(3))</f>
        <v>0</v>
      </c>
      <c r="X30" s="2">
        <v>0</v>
      </c>
      <c r="Y30" s="15">
        <f>AVERAGE(X30:X32)</f>
        <v>0</v>
      </c>
      <c r="Z30" s="15">
        <f>_xlfn.STDEV.S(X30:X32)</f>
        <v>0</v>
      </c>
      <c r="AA30" s="27">
        <f>Z30/(SQRT(3))</f>
        <v>0</v>
      </c>
      <c r="AB30" s="2">
        <v>0</v>
      </c>
      <c r="AC30" s="15">
        <f>AVERAGE(AB30:AB32)</f>
        <v>0</v>
      </c>
      <c r="AD30" s="15">
        <f>_xlfn.STDEV.S(AB30:AB32)</f>
        <v>0</v>
      </c>
      <c r="AE30" s="27">
        <f>AD30/(SQRT(3))</f>
        <v>0</v>
      </c>
      <c r="AF30" s="2">
        <v>0</v>
      </c>
      <c r="AG30" s="15">
        <f>AVERAGE(AF30:AF32)</f>
        <v>0</v>
      </c>
      <c r="AH30" s="15">
        <f>_xlfn.STDEV.S(AF30:AF32)</f>
        <v>0</v>
      </c>
      <c r="AI30" s="27">
        <f>AH30/(SQRT(3))</f>
        <v>0</v>
      </c>
      <c r="AJ30" s="2">
        <v>0</v>
      </c>
      <c r="AK30" s="15">
        <f>AVERAGE(AJ30:AJ34)</f>
        <v>0.4</v>
      </c>
      <c r="AL30" s="15">
        <f>_xlfn.STDEV.S(AJ30:AJ34)</f>
        <v>0.54772255750516607</v>
      </c>
      <c r="AM30" s="27">
        <f>AL30/(SQRT(5))</f>
        <v>0.24494897427831777</v>
      </c>
      <c r="AN30" s="2">
        <v>0</v>
      </c>
      <c r="AO30" s="15">
        <f>AVERAGE(AN30:AN32)</f>
        <v>0</v>
      </c>
      <c r="AP30" s="15">
        <f>_xlfn.STDEV.S(AN30:AN32)</f>
        <v>0</v>
      </c>
      <c r="AQ30" s="27">
        <f>AP30/(SQRT(3))</f>
        <v>0</v>
      </c>
      <c r="AU30"/>
    </row>
    <row r="31" spans="1:47" x14ac:dyDescent="0.25">
      <c r="A31" s="56"/>
      <c r="B31" s="59"/>
      <c r="C31" s="37">
        <v>2</v>
      </c>
      <c r="D31" s="2">
        <v>1.5</v>
      </c>
      <c r="E31" s="15"/>
      <c r="F31" s="15"/>
      <c r="G31" s="27"/>
      <c r="H31" s="2">
        <v>1</v>
      </c>
      <c r="I31" s="15"/>
      <c r="J31" s="15"/>
      <c r="K31" s="27"/>
      <c r="L31" s="2">
        <v>0</v>
      </c>
      <c r="M31" s="15"/>
      <c r="N31" s="15"/>
      <c r="O31" s="27"/>
      <c r="P31" s="2">
        <v>0</v>
      </c>
      <c r="Q31" s="15"/>
      <c r="R31" s="15"/>
      <c r="S31" s="27"/>
      <c r="T31" s="2">
        <v>1</v>
      </c>
      <c r="U31" s="15"/>
      <c r="V31" s="15"/>
      <c r="W31" s="27"/>
      <c r="X31" s="2">
        <v>0</v>
      </c>
      <c r="Y31" s="15"/>
      <c r="Z31" s="15"/>
      <c r="AA31" s="27"/>
      <c r="AB31" s="2">
        <v>0</v>
      </c>
      <c r="AC31" s="15"/>
      <c r="AD31" s="15"/>
      <c r="AE31" s="27"/>
      <c r="AF31" s="2">
        <v>0</v>
      </c>
      <c r="AG31" s="15"/>
      <c r="AH31" s="15"/>
      <c r="AI31" s="27"/>
      <c r="AJ31" s="2">
        <v>1</v>
      </c>
      <c r="AK31" s="15"/>
      <c r="AL31" s="15"/>
      <c r="AM31" s="27"/>
      <c r="AN31" s="2">
        <v>0</v>
      </c>
      <c r="AO31" s="15"/>
      <c r="AP31" s="15"/>
      <c r="AQ31" s="27"/>
      <c r="AU31"/>
    </row>
    <row r="32" spans="1:47" x14ac:dyDescent="0.25">
      <c r="A32" s="56"/>
      <c r="B32" s="59"/>
      <c r="C32" s="37">
        <v>3</v>
      </c>
      <c r="D32" s="2">
        <v>1.5</v>
      </c>
      <c r="E32" s="15"/>
      <c r="F32" s="15"/>
      <c r="G32" s="27"/>
      <c r="H32" s="2">
        <v>2.5</v>
      </c>
      <c r="I32" s="15"/>
      <c r="J32" s="15"/>
      <c r="K32" s="27"/>
      <c r="L32" s="2">
        <v>1.5</v>
      </c>
      <c r="M32" s="15"/>
      <c r="N32" s="15"/>
      <c r="O32" s="27"/>
      <c r="P32" s="2">
        <v>1</v>
      </c>
      <c r="Q32" s="15"/>
      <c r="R32" s="15"/>
      <c r="S32" s="27"/>
      <c r="T32" s="2">
        <v>1</v>
      </c>
      <c r="U32" s="15"/>
      <c r="V32" s="15"/>
      <c r="W32" s="27"/>
      <c r="X32" s="2">
        <v>0</v>
      </c>
      <c r="Y32" s="15"/>
      <c r="Z32" s="15"/>
      <c r="AA32" s="27"/>
      <c r="AB32" s="2">
        <v>0</v>
      </c>
      <c r="AC32" s="15"/>
      <c r="AD32" s="15"/>
      <c r="AE32" s="27"/>
      <c r="AF32" s="2">
        <v>0</v>
      </c>
      <c r="AG32" s="15"/>
      <c r="AH32" s="15"/>
      <c r="AI32" s="27"/>
      <c r="AJ32" s="2">
        <v>1</v>
      </c>
      <c r="AK32" s="15"/>
      <c r="AL32" s="15"/>
      <c r="AM32" s="27"/>
      <c r="AN32" s="2">
        <v>0</v>
      </c>
      <c r="AO32" s="15"/>
      <c r="AP32" s="15"/>
      <c r="AQ32" s="27"/>
      <c r="AU32"/>
    </row>
    <row r="33" spans="1:47" s="1" customFormat="1" x14ac:dyDescent="0.25">
      <c r="A33" s="56"/>
      <c r="B33" s="59"/>
      <c r="C33" s="37">
        <v>4</v>
      </c>
      <c r="D33" s="2"/>
      <c r="E33" s="15"/>
      <c r="F33" s="15"/>
      <c r="G33" s="27"/>
      <c r="H33" s="2">
        <v>1.5</v>
      </c>
      <c r="I33" s="15"/>
      <c r="J33" s="15"/>
      <c r="K33" s="27"/>
      <c r="L33" s="2">
        <v>1</v>
      </c>
      <c r="M33" s="15"/>
      <c r="N33" s="15"/>
      <c r="O33" s="27"/>
      <c r="P33" s="2"/>
      <c r="Q33" s="15"/>
      <c r="R33" s="15"/>
      <c r="S33" s="27"/>
      <c r="T33" s="2"/>
      <c r="U33" s="15"/>
      <c r="V33" s="15"/>
      <c r="W33" s="27"/>
      <c r="X33" s="2"/>
      <c r="Y33" s="15"/>
      <c r="Z33" s="15"/>
      <c r="AA33" s="27"/>
      <c r="AB33" s="2"/>
      <c r="AC33" s="15"/>
      <c r="AD33" s="15"/>
      <c r="AE33" s="27"/>
      <c r="AF33" s="2"/>
      <c r="AG33" s="15"/>
      <c r="AH33" s="15"/>
      <c r="AI33" s="27"/>
      <c r="AJ33" s="2">
        <v>0</v>
      </c>
      <c r="AK33" s="15"/>
      <c r="AL33" s="15"/>
      <c r="AM33" s="27"/>
      <c r="AN33" s="2"/>
      <c r="AO33" s="15"/>
      <c r="AP33" s="15"/>
      <c r="AQ33" s="27"/>
    </row>
    <row r="34" spans="1:47" x14ac:dyDescent="0.25">
      <c r="A34" s="57"/>
      <c r="B34" s="60"/>
      <c r="C34" s="38">
        <v>5</v>
      </c>
      <c r="D34" s="30"/>
      <c r="E34" s="5"/>
      <c r="F34" s="5"/>
      <c r="G34" s="28"/>
      <c r="H34" s="24">
        <v>2</v>
      </c>
      <c r="I34" s="5"/>
      <c r="J34" s="5"/>
      <c r="K34" s="28"/>
      <c r="L34" s="24">
        <v>0</v>
      </c>
      <c r="M34" s="5"/>
      <c r="N34" s="5"/>
      <c r="O34" s="28"/>
      <c r="P34" s="24"/>
      <c r="Q34" s="5"/>
      <c r="R34" s="5"/>
      <c r="S34" s="28"/>
      <c r="T34" s="24"/>
      <c r="U34" s="5"/>
      <c r="V34" s="5"/>
      <c r="W34" s="28"/>
      <c r="X34" s="24"/>
      <c r="Y34" s="5"/>
      <c r="Z34" s="5"/>
      <c r="AA34" s="28"/>
      <c r="AB34" s="24"/>
      <c r="AC34" s="5"/>
      <c r="AD34" s="5"/>
      <c r="AE34" s="28"/>
      <c r="AF34" s="5"/>
      <c r="AG34" s="5"/>
      <c r="AH34" s="5"/>
      <c r="AI34" s="28"/>
      <c r="AJ34" s="24">
        <v>0</v>
      </c>
      <c r="AK34" s="5"/>
      <c r="AL34" s="5"/>
      <c r="AM34" s="28"/>
      <c r="AN34" s="24"/>
      <c r="AO34" s="5"/>
      <c r="AP34" s="5"/>
      <c r="AQ34" s="28"/>
      <c r="AU34"/>
    </row>
    <row r="35" spans="1:47" x14ac:dyDescent="0.25">
      <c r="A35" s="55">
        <v>1621</v>
      </c>
      <c r="B35" s="58" t="s">
        <v>35</v>
      </c>
      <c r="C35" s="37">
        <v>1</v>
      </c>
      <c r="D35" s="2">
        <v>2</v>
      </c>
      <c r="E35" s="15">
        <f>AVERAGE(D35:D37)</f>
        <v>2</v>
      </c>
      <c r="F35" s="15">
        <f>_xlfn.STDEV.S(D35:D37)</f>
        <v>0</v>
      </c>
      <c r="G35" s="27">
        <f>F35/(SQRT(3))</f>
        <v>0</v>
      </c>
      <c r="H35" s="2">
        <v>2</v>
      </c>
      <c r="I35" s="15">
        <f>AVERAGE(H35:H37)</f>
        <v>2</v>
      </c>
      <c r="J35" s="15">
        <f>_xlfn.STDEV.S(H35:H37)</f>
        <v>0</v>
      </c>
      <c r="K35" s="27">
        <f>J35/(SQRT(3))</f>
        <v>0</v>
      </c>
      <c r="L35" s="2">
        <v>0</v>
      </c>
      <c r="M35" s="15">
        <f>AVERAGE(L35:L37)</f>
        <v>0</v>
      </c>
      <c r="N35" s="15">
        <f>_xlfn.STDEV.S(L35:L37)</f>
        <v>0</v>
      </c>
      <c r="O35" s="27">
        <f>N35/(SQRT(3))</f>
        <v>0</v>
      </c>
      <c r="P35" s="2">
        <v>0</v>
      </c>
      <c r="Q35" s="15">
        <f>AVERAGE(P35:P37)</f>
        <v>0</v>
      </c>
      <c r="R35" s="15">
        <f>_xlfn.STDEV.S(P35:P37)</f>
        <v>0</v>
      </c>
      <c r="S35" s="27">
        <f>R35/(SQRT(3))</f>
        <v>0</v>
      </c>
      <c r="T35" s="2">
        <v>0</v>
      </c>
      <c r="U35" s="15">
        <f>AVERAGE(T35:T40)</f>
        <v>1.25</v>
      </c>
      <c r="V35" s="15">
        <f>_xlfn.STDEV.S(T35:T40)</f>
        <v>0.758287544405155</v>
      </c>
      <c r="W35" s="27">
        <f>V35/(SQRT(6))</f>
        <v>0.30956959368344517</v>
      </c>
      <c r="X35" s="2">
        <v>0</v>
      </c>
      <c r="Y35" s="15">
        <f>AVERAGE(X35:X37)</f>
        <v>0</v>
      </c>
      <c r="Z35" s="15">
        <f>_xlfn.STDEV.S(X35:X37)</f>
        <v>0</v>
      </c>
      <c r="AA35" s="27">
        <f>Z35/(SQRT(3))</f>
        <v>0</v>
      </c>
      <c r="AB35" s="2">
        <v>0</v>
      </c>
      <c r="AC35" s="15">
        <f>AVERAGE(AB35:AB37)</f>
        <v>0</v>
      </c>
      <c r="AD35" s="15">
        <f>_xlfn.STDEV.S(AB35:AB37)</f>
        <v>0</v>
      </c>
      <c r="AE35" s="27">
        <f>AD35/(SQRT(3))</f>
        <v>0</v>
      </c>
      <c r="AF35" s="2">
        <v>0</v>
      </c>
      <c r="AG35" s="15">
        <f>AVERAGE(AF35:AF37)</f>
        <v>0</v>
      </c>
      <c r="AH35" s="15">
        <f>_xlfn.STDEV.S(AF35:AF37)</f>
        <v>0</v>
      </c>
      <c r="AI35" s="27">
        <f>AH35/(SQRT(3))</f>
        <v>0</v>
      </c>
      <c r="AJ35" s="2">
        <v>0</v>
      </c>
      <c r="AK35" s="15">
        <f>AVERAGE(AJ35:AJ37)</f>
        <v>0</v>
      </c>
      <c r="AL35" s="15">
        <f>_xlfn.STDEV.S(AJ35:AJ37)</f>
        <v>0</v>
      </c>
      <c r="AM35" s="27">
        <f>AL35/(SQRT(3))</f>
        <v>0</v>
      </c>
      <c r="AN35" s="2">
        <v>0</v>
      </c>
      <c r="AO35" s="15">
        <f>AVERAGE(AN35:AN37)</f>
        <v>0</v>
      </c>
      <c r="AP35" s="15">
        <f>_xlfn.STDEV.S(AN35:AN37)</f>
        <v>0</v>
      </c>
      <c r="AQ35" s="27">
        <f>AP35/(SQRT(3))</f>
        <v>0</v>
      </c>
      <c r="AR35" s="1"/>
      <c r="AS35" s="1"/>
      <c r="AT35" s="1"/>
      <c r="AU35"/>
    </row>
    <row r="36" spans="1:47" x14ac:dyDescent="0.25">
      <c r="A36" s="56"/>
      <c r="B36" s="63"/>
      <c r="C36" s="37">
        <v>2</v>
      </c>
      <c r="D36" s="2">
        <v>2</v>
      </c>
      <c r="E36" s="15"/>
      <c r="F36" s="15"/>
      <c r="G36" s="27"/>
      <c r="H36" s="2">
        <v>2</v>
      </c>
      <c r="I36" s="15"/>
      <c r="J36" s="15"/>
      <c r="K36" s="27"/>
      <c r="L36" s="2">
        <v>0</v>
      </c>
      <c r="M36" s="15"/>
      <c r="N36" s="15"/>
      <c r="O36" s="27"/>
      <c r="P36" s="2">
        <v>0</v>
      </c>
      <c r="Q36" s="15"/>
      <c r="R36" s="15"/>
      <c r="S36" s="27"/>
      <c r="T36" s="2">
        <v>1</v>
      </c>
      <c r="U36" s="15"/>
      <c r="V36" s="15"/>
      <c r="W36" s="27"/>
      <c r="X36" s="2">
        <v>0</v>
      </c>
      <c r="Y36" s="15"/>
      <c r="Z36" s="15"/>
      <c r="AA36" s="27"/>
      <c r="AB36" s="2">
        <v>0</v>
      </c>
      <c r="AC36" s="15"/>
      <c r="AD36" s="15"/>
      <c r="AE36" s="27"/>
      <c r="AF36" s="2">
        <v>0</v>
      </c>
      <c r="AG36" s="15"/>
      <c r="AH36" s="15"/>
      <c r="AI36" s="27"/>
      <c r="AJ36" s="2">
        <v>0</v>
      </c>
      <c r="AK36" s="15"/>
      <c r="AL36" s="15"/>
      <c r="AM36" s="27"/>
      <c r="AN36" s="2">
        <v>0</v>
      </c>
      <c r="AO36" s="15"/>
      <c r="AP36" s="15"/>
      <c r="AQ36" s="27"/>
      <c r="AR36" s="1"/>
      <c r="AS36" s="1"/>
      <c r="AT36" s="1"/>
      <c r="AU36"/>
    </row>
    <row r="37" spans="1:47" x14ac:dyDescent="0.25">
      <c r="A37" s="56"/>
      <c r="B37" s="63"/>
      <c r="C37" s="37">
        <v>3</v>
      </c>
      <c r="D37" s="2">
        <v>2</v>
      </c>
      <c r="E37" s="15"/>
      <c r="F37" s="15"/>
      <c r="G37" s="27"/>
      <c r="H37" s="2">
        <v>2</v>
      </c>
      <c r="I37" s="15"/>
      <c r="J37" s="15"/>
      <c r="K37" s="27"/>
      <c r="L37" s="2">
        <v>0</v>
      </c>
      <c r="M37" s="15"/>
      <c r="N37" s="15"/>
      <c r="O37" s="27"/>
      <c r="P37" s="2">
        <v>0</v>
      </c>
      <c r="Q37" s="15"/>
      <c r="R37" s="15"/>
      <c r="S37" s="27"/>
      <c r="T37" s="2">
        <v>1</v>
      </c>
      <c r="U37" s="15"/>
      <c r="V37" s="15"/>
      <c r="W37" s="27"/>
      <c r="X37" s="2">
        <v>0</v>
      </c>
      <c r="Y37" s="15"/>
      <c r="Z37" s="15"/>
      <c r="AA37" s="27"/>
      <c r="AB37" s="2">
        <v>0</v>
      </c>
      <c r="AC37" s="15"/>
      <c r="AD37" s="15"/>
      <c r="AE37" s="27"/>
      <c r="AF37" s="2">
        <v>0</v>
      </c>
      <c r="AG37" s="15"/>
      <c r="AH37" s="15"/>
      <c r="AI37" s="27"/>
      <c r="AJ37" s="2">
        <v>0</v>
      </c>
      <c r="AK37" s="15"/>
      <c r="AL37" s="15"/>
      <c r="AM37" s="27"/>
      <c r="AN37" s="2">
        <v>0</v>
      </c>
      <c r="AO37" s="15"/>
      <c r="AP37" s="15"/>
      <c r="AQ37" s="27"/>
      <c r="AR37" s="1"/>
      <c r="AS37" s="1"/>
      <c r="AT37" s="1"/>
      <c r="AU37"/>
    </row>
    <row r="38" spans="1:47" s="1" customFormat="1" x14ac:dyDescent="0.25">
      <c r="A38" s="56"/>
      <c r="B38" s="63"/>
      <c r="C38" s="37">
        <v>4</v>
      </c>
      <c r="D38" s="2"/>
      <c r="E38" s="15"/>
      <c r="F38" s="15"/>
      <c r="G38" s="27"/>
      <c r="H38" s="2"/>
      <c r="I38" s="15"/>
      <c r="J38" s="15"/>
      <c r="K38" s="27"/>
      <c r="L38" s="2"/>
      <c r="M38" s="15"/>
      <c r="N38" s="15"/>
      <c r="O38" s="27"/>
      <c r="P38" s="2"/>
      <c r="Q38" s="15"/>
      <c r="R38" s="15"/>
      <c r="S38" s="27"/>
      <c r="T38" s="2">
        <v>2</v>
      </c>
      <c r="U38" s="15"/>
      <c r="V38" s="15"/>
      <c r="W38" s="27"/>
      <c r="X38" s="2"/>
      <c r="Y38" s="15"/>
      <c r="Z38" s="15"/>
      <c r="AA38" s="27"/>
      <c r="AB38" s="2"/>
      <c r="AC38" s="15"/>
      <c r="AD38" s="15"/>
      <c r="AE38" s="27"/>
      <c r="AF38" s="2"/>
      <c r="AG38" s="15"/>
      <c r="AH38" s="15"/>
      <c r="AI38" s="27"/>
      <c r="AJ38" s="2"/>
      <c r="AK38" s="15"/>
      <c r="AL38" s="15"/>
      <c r="AM38" s="27"/>
      <c r="AN38" s="2"/>
      <c r="AO38" s="15"/>
      <c r="AP38" s="15"/>
      <c r="AQ38" s="27"/>
      <c r="AU38"/>
    </row>
    <row r="39" spans="1:47" s="1" customFormat="1" x14ac:dyDescent="0.25">
      <c r="A39" s="56"/>
      <c r="B39" s="63"/>
      <c r="C39" s="37">
        <v>5</v>
      </c>
      <c r="D39" s="2"/>
      <c r="E39" s="15"/>
      <c r="F39" s="15"/>
      <c r="G39" s="27"/>
      <c r="H39" s="2"/>
      <c r="I39" s="15"/>
      <c r="J39" s="15"/>
      <c r="K39" s="27"/>
      <c r="L39" s="2"/>
      <c r="M39" s="15"/>
      <c r="N39" s="15"/>
      <c r="O39" s="27"/>
      <c r="P39" s="2"/>
      <c r="Q39" s="15"/>
      <c r="R39" s="15"/>
      <c r="S39" s="27"/>
      <c r="T39" s="2">
        <v>1.5</v>
      </c>
      <c r="U39" s="15"/>
      <c r="V39" s="15"/>
      <c r="W39" s="27"/>
      <c r="X39" s="2"/>
      <c r="Y39" s="15"/>
      <c r="Z39" s="15"/>
      <c r="AA39" s="27"/>
      <c r="AB39" s="2"/>
      <c r="AC39" s="15"/>
      <c r="AD39" s="15"/>
      <c r="AE39" s="27"/>
      <c r="AF39" s="2"/>
      <c r="AG39" s="15"/>
      <c r="AH39" s="15"/>
      <c r="AI39" s="27"/>
      <c r="AJ39" s="2"/>
      <c r="AK39" s="15"/>
      <c r="AL39" s="15"/>
      <c r="AM39" s="27"/>
      <c r="AN39" s="2"/>
      <c r="AO39" s="15"/>
      <c r="AP39" s="15"/>
      <c r="AQ39" s="27"/>
    </row>
    <row r="40" spans="1:47" x14ac:dyDescent="0.25">
      <c r="A40" s="57"/>
      <c r="B40" s="64"/>
      <c r="C40" s="38">
        <v>6</v>
      </c>
      <c r="D40" s="30"/>
      <c r="E40" s="5"/>
      <c r="F40" s="5"/>
      <c r="G40" s="28"/>
      <c r="H40" s="30"/>
      <c r="I40" s="5"/>
      <c r="J40" s="5"/>
      <c r="K40" s="28"/>
      <c r="L40" s="30"/>
      <c r="M40" s="5"/>
      <c r="N40" s="5"/>
      <c r="O40" s="28"/>
      <c r="P40" s="30"/>
      <c r="Q40" s="5"/>
      <c r="R40" s="5"/>
      <c r="S40" s="28"/>
      <c r="T40" s="24">
        <v>2</v>
      </c>
      <c r="U40" s="5"/>
      <c r="V40" s="5"/>
      <c r="W40" s="28"/>
      <c r="X40" s="30"/>
      <c r="Y40" s="5"/>
      <c r="Z40" s="5"/>
      <c r="AA40" s="28"/>
      <c r="AB40" s="30"/>
      <c r="AC40" s="5"/>
      <c r="AD40" s="5"/>
      <c r="AE40" s="28"/>
      <c r="AF40" s="30"/>
      <c r="AG40" s="5"/>
      <c r="AH40" s="5"/>
      <c r="AI40" s="28"/>
      <c r="AJ40" s="30"/>
      <c r="AK40" s="5"/>
      <c r="AL40" s="5"/>
      <c r="AM40" s="28"/>
      <c r="AN40" s="30"/>
      <c r="AO40" s="5"/>
      <c r="AP40" s="5"/>
      <c r="AQ40" s="28"/>
      <c r="AR40" s="1"/>
      <c r="AS40" s="1"/>
      <c r="AT40" s="1"/>
      <c r="AU40"/>
    </row>
  </sheetData>
  <mergeCells count="31">
    <mergeCell ref="B7:B10"/>
    <mergeCell ref="A11:A14"/>
    <mergeCell ref="B11:B14"/>
    <mergeCell ref="B35:B40"/>
    <mergeCell ref="A27:A29"/>
    <mergeCell ref="B27:B29"/>
    <mergeCell ref="A30:A34"/>
    <mergeCell ref="B30:B34"/>
    <mergeCell ref="AR1:AU1"/>
    <mergeCell ref="T1:W1"/>
    <mergeCell ref="X1:AA1"/>
    <mergeCell ref="AB1:AE1"/>
    <mergeCell ref="AF1:AI1"/>
    <mergeCell ref="AJ1:AM1"/>
    <mergeCell ref="AN1:AQ1"/>
    <mergeCell ref="D1:G1"/>
    <mergeCell ref="H1:K1"/>
    <mergeCell ref="L1:O1"/>
    <mergeCell ref="P1:S1"/>
    <mergeCell ref="A35:A40"/>
    <mergeCell ref="A19:A22"/>
    <mergeCell ref="A15:A18"/>
    <mergeCell ref="C1:C2"/>
    <mergeCell ref="B1:B2"/>
    <mergeCell ref="B23:B26"/>
    <mergeCell ref="B19:B22"/>
    <mergeCell ref="B15:B18"/>
    <mergeCell ref="A23:A26"/>
    <mergeCell ref="A3:A6"/>
    <mergeCell ref="B3:B6"/>
    <mergeCell ref="A7:A1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0"/>
  <sheetViews>
    <sheetView workbookViewId="0">
      <selection activeCell="J13" sqref="J13"/>
    </sheetView>
  </sheetViews>
  <sheetFormatPr defaultRowHeight="15" x14ac:dyDescent="0.25"/>
  <cols>
    <col min="2" max="2" width="19" customWidth="1"/>
    <col min="3" max="3" width="27.85546875" customWidth="1"/>
    <col min="5" max="5" width="28.5703125" customWidth="1"/>
  </cols>
  <sheetData>
    <row r="1" spans="2:6" s="1" customFormat="1" x14ac:dyDescent="0.25">
      <c r="B1" s="1" t="s">
        <v>65</v>
      </c>
    </row>
    <row r="2" spans="2:6" s="1" customFormat="1" x14ac:dyDescent="0.25">
      <c r="B2" s="1" t="s">
        <v>64</v>
      </c>
    </row>
    <row r="3" spans="2:6" s="1" customFormat="1" x14ac:dyDescent="0.25"/>
    <row r="4" spans="2:6" ht="15.75" thickBot="1" x14ac:dyDescent="0.3">
      <c r="B4" s="52" t="s">
        <v>57</v>
      </c>
      <c r="C4" s="52" t="s">
        <v>58</v>
      </c>
      <c r="D4" s="53" t="s">
        <v>6</v>
      </c>
      <c r="E4" s="54" t="s">
        <v>63</v>
      </c>
      <c r="F4" s="52" t="s">
        <v>6</v>
      </c>
    </row>
    <row r="5" spans="2:6" x14ac:dyDescent="0.25">
      <c r="B5" s="18" t="s">
        <v>59</v>
      </c>
      <c r="C5" s="18">
        <v>5.8817204301075297</v>
      </c>
      <c r="D5" s="50">
        <v>0.31726075360767197</v>
      </c>
      <c r="E5" s="48">
        <v>3.2666666666666702</v>
      </c>
      <c r="F5" s="18">
        <v>0.221973040370539</v>
      </c>
    </row>
    <row r="6" spans="2:6" x14ac:dyDescent="0.25">
      <c r="B6" s="46" t="s">
        <v>60</v>
      </c>
      <c r="C6" s="46">
        <v>1.8444444444444399</v>
      </c>
      <c r="D6" s="51">
        <v>0.15495246027925599</v>
      </c>
      <c r="E6" s="49">
        <v>1.21875</v>
      </c>
      <c r="F6" s="46">
        <v>0.227780202310289</v>
      </c>
    </row>
    <row r="7" spans="2:6" x14ac:dyDescent="0.25">
      <c r="B7" s="47" t="s">
        <v>51</v>
      </c>
      <c r="C7" s="46">
        <v>0.97422680412371099</v>
      </c>
      <c r="D7" s="51">
        <v>0.113606890930589</v>
      </c>
      <c r="E7" s="49">
        <v>0.967741935483871</v>
      </c>
      <c r="F7" s="46">
        <v>0.24421861776687101</v>
      </c>
    </row>
    <row r="8" spans="2:6" x14ac:dyDescent="0.25">
      <c r="B8" s="46" t="s">
        <v>61</v>
      </c>
      <c r="C8" s="46">
        <v>0.84313725490196101</v>
      </c>
      <c r="D8" s="51">
        <v>9.26639247928496E-2</v>
      </c>
      <c r="E8" s="49">
        <v>0.75</v>
      </c>
      <c r="F8" s="46">
        <v>0.16206839233207501</v>
      </c>
    </row>
    <row r="9" spans="2:6" x14ac:dyDescent="0.25">
      <c r="B9" s="47" t="s">
        <v>52</v>
      </c>
      <c r="C9" s="46">
        <v>0.67</v>
      </c>
      <c r="D9" s="51">
        <v>0.10782983226952</v>
      </c>
      <c r="E9" s="49">
        <v>0.44827586206896602</v>
      </c>
      <c r="F9" s="46">
        <v>0.15955763120652</v>
      </c>
    </row>
    <row r="10" spans="2:6" x14ac:dyDescent="0.25">
      <c r="B10" s="47" t="s">
        <v>53</v>
      </c>
      <c r="C10" s="46">
        <v>0.702380952380952</v>
      </c>
      <c r="D10" s="51">
        <v>0.10784896637321501</v>
      </c>
      <c r="E10" s="49">
        <v>0.69696969696969702</v>
      </c>
      <c r="F10" s="46">
        <v>0.166740632261515</v>
      </c>
    </row>
    <row r="11" spans="2:6" x14ac:dyDescent="0.25">
      <c r="B11" s="47" t="s">
        <v>54</v>
      </c>
      <c r="C11" s="46">
        <v>0.51086956521739102</v>
      </c>
      <c r="D11" s="51">
        <v>9.4326092159391098E-2</v>
      </c>
      <c r="E11" s="49">
        <v>0.51666666666666705</v>
      </c>
      <c r="F11" s="46">
        <v>0.13232609914391799</v>
      </c>
    </row>
    <row r="12" spans="2:6" x14ac:dyDescent="0.25">
      <c r="B12" s="47" t="s">
        <v>55</v>
      </c>
      <c r="C12" s="46">
        <v>0.568965517241379</v>
      </c>
      <c r="D12" s="51">
        <v>0.104342254168674</v>
      </c>
      <c r="E12" s="49">
        <v>0.51724137931034497</v>
      </c>
      <c r="F12" s="46">
        <v>0.18971655825825001</v>
      </c>
    </row>
    <row r="13" spans="2:6" x14ac:dyDescent="0.25">
      <c r="B13" s="47" t="s">
        <v>56</v>
      </c>
      <c r="C13" s="46">
        <v>0.33888888888888902</v>
      </c>
      <c r="D13" s="51">
        <v>8.2798952456846805E-2</v>
      </c>
      <c r="E13" s="49">
        <v>0.116666666666667</v>
      </c>
      <c r="F13" s="46">
        <v>8.8679110698797095E-2</v>
      </c>
    </row>
    <row r="14" spans="2:6" x14ac:dyDescent="0.25">
      <c r="B14" s="46" t="s">
        <v>62</v>
      </c>
      <c r="C14" s="46">
        <v>0.27586206896551702</v>
      </c>
      <c r="D14" s="51">
        <v>6.8008023795016997E-2</v>
      </c>
      <c r="E14" s="49">
        <v>0.296875</v>
      </c>
      <c r="F14" s="46">
        <v>0.11635287461619299</v>
      </c>
    </row>
    <row r="19" spans="3:3" x14ac:dyDescent="0.25">
      <c r="C19" s="1"/>
    </row>
    <row r="20" spans="3:3" x14ac:dyDescent="0.25">
      <c r="C20" s="1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nvironmental</vt:lpstr>
      <vt:lpstr>Pathogens</vt:lpstr>
      <vt:lpstr>Averag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Helber</dc:creator>
  <cp:lastModifiedBy>Stephanie Helber</cp:lastModifiedBy>
  <dcterms:created xsi:type="dcterms:W3CDTF">2015-07-31T14:52:08Z</dcterms:created>
  <dcterms:modified xsi:type="dcterms:W3CDTF">2017-12-21T09:05:35Z</dcterms:modified>
</cp:coreProperties>
</file>